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121" uniqueCount="1069">
  <si>
    <r>
      <t>Supplementary Data 1.</t>
    </r>
    <r>
      <rPr>
        <sz val="11"/>
        <color theme="1"/>
        <rFont val="Times New Roman"/>
        <charset val="134"/>
      </rPr>
      <t xml:space="preserve"> Baseline characteristics of the 1057 breast cancer patients used to evaluate prognostic value of SERPINA3 and ANKRD11 on overall survival.</t>
    </r>
  </si>
  <si>
    <t>TCGA Participant Barcode</t>
  </si>
  <si>
    <t>TCGA Subtype</t>
  </si>
  <si>
    <t>SERPINA3</t>
  </si>
  <si>
    <t>ANKRD11</t>
  </si>
  <si>
    <t>OS Time</t>
  </si>
  <si>
    <t>Status</t>
  </si>
  <si>
    <t>TCGA-3C-AAAU</t>
  </si>
  <si>
    <t>BRCA.LumA</t>
  </si>
  <si>
    <t>TCGA-3C-AALI</t>
  </si>
  <si>
    <t>BRCA.Her2</t>
  </si>
  <si>
    <t>TCGA-3C-AALJ</t>
  </si>
  <si>
    <t>BRCA.LumB</t>
  </si>
  <si>
    <t>TCGA-3C-AALK</t>
  </si>
  <si>
    <t>TCGA-4H-AAAK</t>
  </si>
  <si>
    <t>TCGA-5L-AAT0</t>
  </si>
  <si>
    <t>TCGA-5T-A9QA</t>
  </si>
  <si>
    <t>TCGA-A1-A0SB</t>
  </si>
  <si>
    <t>BRCA.Normal</t>
  </si>
  <si>
    <t>TCGA-A1-A0SD</t>
  </si>
  <si>
    <t>TCGA-A1-A0SE</t>
  </si>
  <si>
    <t>TCGA-A1-A0SF</t>
  </si>
  <si>
    <t>TCGA-A1-A0SG</t>
  </si>
  <si>
    <t>TCGA-A1-A0SH</t>
  </si>
  <si>
    <t>TCGA-A1-A0SI</t>
  </si>
  <si>
    <t>TCGA-A1-A0SJ</t>
  </si>
  <si>
    <t>TCGA-A1-A0SK</t>
  </si>
  <si>
    <t>BRCA.Basal</t>
  </si>
  <si>
    <t>TCGA-A1-A0SM</t>
  </si>
  <si>
    <t>TCGA-A1-A0SN</t>
  </si>
  <si>
    <t>TCGA-A1-A0SO</t>
  </si>
  <si>
    <t>TCGA-A1-A0SP</t>
  </si>
  <si>
    <t>TCGA-A1-A0SQ</t>
  </si>
  <si>
    <t>TCGA-A2-A04N</t>
  </si>
  <si>
    <t>TCGA-A2-A04P</t>
  </si>
  <si>
    <t>TCGA-A2-A04Q</t>
  </si>
  <si>
    <t>TCGA-A2-A04R</t>
  </si>
  <si>
    <t>TCGA-A2-A04T</t>
  </si>
  <si>
    <t>TCGA-A2-A04U</t>
  </si>
  <si>
    <t>TCGA-A2-A04V</t>
  </si>
  <si>
    <t>TCGA-A2-A04W</t>
  </si>
  <si>
    <t>TCGA-A2-A04X</t>
  </si>
  <si>
    <t>TCGA-A2-A04Y</t>
  </si>
  <si>
    <t>TCGA-A2-A0CK</t>
  </si>
  <si>
    <t>TCGA-A2-A0CL</t>
  </si>
  <si>
    <t>TCGA-A2-A0CM</t>
  </si>
  <si>
    <t>TCGA-A2-A0CO</t>
  </si>
  <si>
    <t>TCGA-A2-A0CP</t>
  </si>
  <si>
    <t>TCGA-A2-A0CQ</t>
  </si>
  <si>
    <t>TCGA-A2-A0CR</t>
  </si>
  <si>
    <t>TCGA-A2-A0CS</t>
  </si>
  <si>
    <t>TCGA-A2-A0CT</t>
  </si>
  <si>
    <t>TCGA-A2-A0CU</t>
  </si>
  <si>
    <t>TCGA-A2-A0CV</t>
  </si>
  <si>
    <t>TCGA-A2-A0CW</t>
  </si>
  <si>
    <t>TCGA-A2-A0CX</t>
  </si>
  <si>
    <t>TCGA-A2-A0CY</t>
  </si>
  <si>
    <t>TCGA-A2-A0CZ</t>
  </si>
  <si>
    <t>TCGA-A2-A0D0</t>
  </si>
  <si>
    <t>TCGA-A2-A0D1</t>
  </si>
  <si>
    <t>TCGA-A2-A0D2</t>
  </si>
  <si>
    <t>TCGA-A2-A0D3</t>
  </si>
  <si>
    <t>TCGA-A2-A0D4</t>
  </si>
  <si>
    <t>TCGA-A2-A0EM</t>
  </si>
  <si>
    <t>TCGA-A2-A0EN</t>
  </si>
  <si>
    <t>TCGA-A2-A0EO</t>
  </si>
  <si>
    <t>TCGA-A2-A0EP</t>
  </si>
  <si>
    <t>TCGA-A2-A0EQ</t>
  </si>
  <si>
    <t>TCGA-A2-A0ER</t>
  </si>
  <si>
    <t>TCGA-A2-A0ES</t>
  </si>
  <si>
    <t>TCGA-A2-A0ET</t>
  </si>
  <si>
    <t>TCGA-A2-A0EU</t>
  </si>
  <si>
    <t>TCGA-A2-A0EV</t>
  </si>
  <si>
    <t>TCGA-A2-A0EW</t>
  </si>
  <si>
    <t>TCGA-A2-A0EX</t>
  </si>
  <si>
    <t>TCGA-A2-A0EY</t>
  </si>
  <si>
    <t>TCGA-A2-A0ST</t>
  </si>
  <si>
    <t>TCGA-A2-A0SU</t>
  </si>
  <si>
    <t>TCGA-A2-A0SV</t>
  </si>
  <si>
    <t>TCGA-A2-A0SW</t>
  </si>
  <si>
    <t>TCGA-A2-A0SX</t>
  </si>
  <si>
    <t>TCGA-A2-A0SY</t>
  </si>
  <si>
    <t>TCGA-A2-A0T0</t>
  </si>
  <si>
    <t>TCGA-A2-A0T1</t>
  </si>
  <si>
    <t>TCGA-A2-A0T2</t>
  </si>
  <si>
    <t>TCGA-A2-A0T3</t>
  </si>
  <si>
    <t>TCGA-A2-A0T4</t>
  </si>
  <si>
    <t>TCGA-A2-A0T5</t>
  </si>
  <si>
    <t>TCGA-A2-A0T6</t>
  </si>
  <si>
    <t>TCGA-A2-A0T7</t>
  </si>
  <si>
    <t>TCGA-A2-A0YC</t>
  </si>
  <si>
    <t>TCGA-A2-A0YD</t>
  </si>
  <si>
    <t>TCGA-A2-A0YE</t>
  </si>
  <si>
    <t>TCGA-A2-A0YF</t>
  </si>
  <si>
    <t>TCGA-A2-A0YG</t>
  </si>
  <si>
    <t>TCGA-A2-A0YH</t>
  </si>
  <si>
    <t>TCGA-A2-A0YI</t>
  </si>
  <si>
    <t>TCGA-A2-A0YJ</t>
  </si>
  <si>
    <t>TCGA-A2-A0YK</t>
  </si>
  <si>
    <t>TCGA-A2-A0YL</t>
  </si>
  <si>
    <t>TCGA-A2-A0YM</t>
  </si>
  <si>
    <t>TCGA-A2-A0YT</t>
  </si>
  <si>
    <t>TCGA-A2-A1FV</t>
  </si>
  <si>
    <t>TCGA-A2-A1FW</t>
  </si>
  <si>
    <t>TCGA-A2-A1FX</t>
  </si>
  <si>
    <t>TCGA-A2-A1FZ</t>
  </si>
  <si>
    <t>TCGA-A2-A1G0</t>
  </si>
  <si>
    <t>TCGA-A2-A1G1</t>
  </si>
  <si>
    <t>TCGA-A2-A1G4</t>
  </si>
  <si>
    <t>TCGA-A2-A1G6</t>
  </si>
  <si>
    <t>TCGA-A2-A259</t>
  </si>
  <si>
    <t>TCGA-A2-A25A</t>
  </si>
  <si>
    <t>TCGA-A2-A25B</t>
  </si>
  <si>
    <t>TCGA-A2-A25C</t>
  </si>
  <si>
    <t>TCGA-A2-A25E</t>
  </si>
  <si>
    <t>TCGA-A2-A25F</t>
  </si>
  <si>
    <t>TCGA-A2-A3KC</t>
  </si>
  <si>
    <t>TCGA-A2-A3KD</t>
  </si>
  <si>
    <t>TCGA-A2-A3XS</t>
  </si>
  <si>
    <t>TCGA-A2-A3XT</t>
  </si>
  <si>
    <t>TCGA-A2-A3XU</t>
  </si>
  <si>
    <t>TCGA-A2-A3XV</t>
  </si>
  <si>
    <t>TCGA-A2-A3XW</t>
  </si>
  <si>
    <t>TCGA-A2-A3XX</t>
  </si>
  <si>
    <t>TCGA-A2-A3XY</t>
  </si>
  <si>
    <t>TCGA-A2-A3XZ</t>
  </si>
  <si>
    <t>TCGA-A2-A3Y0</t>
  </si>
  <si>
    <t>TCGA-A2-A4RW</t>
  </si>
  <si>
    <t>TCGA-A2-A4RX</t>
  </si>
  <si>
    <t>TCGA-A2-A4RY</t>
  </si>
  <si>
    <t>TCGA-A2-A4S0</t>
  </si>
  <si>
    <t>TCGA-A2-A4S1</t>
  </si>
  <si>
    <t>TCGA-A2-A4S2</t>
  </si>
  <si>
    <t>TCGA-A2-A4S3</t>
  </si>
  <si>
    <t>TCGA-A7-A0CD</t>
  </si>
  <si>
    <t>TCGA-A7-A0CE</t>
  </si>
  <si>
    <t>TCGA-A7-A0CG</t>
  </si>
  <si>
    <t>TCGA-A7-A0CH</t>
  </si>
  <si>
    <t>TCGA-A7-A0CJ</t>
  </si>
  <si>
    <t>TCGA-A7-A0D9</t>
  </si>
  <si>
    <t>TCGA-A7-A0DA</t>
  </si>
  <si>
    <t>TCGA-A7-A0DB</t>
  </si>
  <si>
    <t>TCGA-A7-A0DC</t>
  </si>
  <si>
    <t>TCGA-A7-A13D</t>
  </si>
  <si>
    <t>TCGA-A7-A13E</t>
  </si>
  <si>
    <t>TCGA-A7-A13F</t>
  </si>
  <si>
    <t>TCGA-A7-A13G</t>
  </si>
  <si>
    <t>TCGA-A7-A13H</t>
  </si>
  <si>
    <t>TCGA-A7-A26E</t>
  </si>
  <si>
    <t>TCGA-A7-A26F</t>
  </si>
  <si>
    <t>TCGA-A7-A26G</t>
  </si>
  <si>
    <t>TCGA-A7-A26H</t>
  </si>
  <si>
    <t>TCGA-A7-A26I</t>
  </si>
  <si>
    <t>TCGA-A7-A26J</t>
  </si>
  <si>
    <t>TCGA-A7-A2KD</t>
  </si>
  <si>
    <t>TCGA-A7-A3IY</t>
  </si>
  <si>
    <t>TCGA-A7-A3IZ</t>
  </si>
  <si>
    <t>TCGA-A7-A3J0</t>
  </si>
  <si>
    <t>TCGA-A7-A3J1</t>
  </si>
  <si>
    <t>TCGA-A7-A3RF</t>
  </si>
  <si>
    <t>TCGA-A7-A425</t>
  </si>
  <si>
    <t>TCGA-A7-A426</t>
  </si>
  <si>
    <t>TCGA-A7-A4SA</t>
  </si>
  <si>
    <t>TCGA-A7-A4SB</t>
  </si>
  <si>
    <t>TCGA-A7-A4SC</t>
  </si>
  <si>
    <t>TCGA-A7-A4SD</t>
  </si>
  <si>
    <t>TCGA-A7-A4SE</t>
  </si>
  <si>
    <t>TCGA-A7-A4SF</t>
  </si>
  <si>
    <t>TCGA-A7-A56D</t>
  </si>
  <si>
    <t>TCGA-A7-A5ZV</t>
  </si>
  <si>
    <t>TCGA-A7-A5ZW</t>
  </si>
  <si>
    <t>TCGA-A7-A5ZX</t>
  </si>
  <si>
    <t>TCGA-A7-A6VV</t>
  </si>
  <si>
    <t>TCGA-A7-A6VW</t>
  </si>
  <si>
    <t>TCGA-A7-A6VX</t>
  </si>
  <si>
    <t>TCGA-A7-A6VY</t>
  </si>
  <si>
    <t>TCGA-A8-A06O</t>
  </si>
  <si>
    <t>TCGA-A8-A06P</t>
  </si>
  <si>
    <t>TCGA-A8-A06Q</t>
  </si>
  <si>
    <t>TCGA-A8-A06R</t>
  </si>
  <si>
    <t>TCGA-A8-A06T</t>
  </si>
  <si>
    <t>TCGA-A8-A06U</t>
  </si>
  <si>
    <t>TCGA-A8-A06X</t>
  </si>
  <si>
    <t>TCGA-A8-A06Y</t>
  </si>
  <si>
    <t>TCGA-A8-A06Z</t>
  </si>
  <si>
    <t>TCGA-A8-A075</t>
  </si>
  <si>
    <t>TCGA-A8-A076</t>
  </si>
  <si>
    <t>TCGA-A8-A079</t>
  </si>
  <si>
    <t>TCGA-A8-A07B</t>
  </si>
  <si>
    <t>TCGA-A8-A07C</t>
  </si>
  <si>
    <t>TCGA-A8-A07E</t>
  </si>
  <si>
    <t>TCGA-A8-A07F</t>
  </si>
  <si>
    <t>TCGA-A8-A07G</t>
  </si>
  <si>
    <t>TCGA-A8-A07I</t>
  </si>
  <si>
    <t>TCGA-A8-A07J</t>
  </si>
  <si>
    <t>TCGA-A8-A07L</t>
  </si>
  <si>
    <t>TCGA-A8-A07O</t>
  </si>
  <si>
    <t>TCGA-A8-A07P</t>
  </si>
  <si>
    <t>TCGA-A8-A07R</t>
  </si>
  <si>
    <t>TCGA-A8-A07S</t>
  </si>
  <si>
    <t>TCGA-A8-A07U</t>
  </si>
  <si>
    <t>TCGA-A8-A07W</t>
  </si>
  <si>
    <t>TCGA-A8-A07Z</t>
  </si>
  <si>
    <t>TCGA-A8-A082</t>
  </si>
  <si>
    <t>TCGA-A8-A085</t>
  </si>
  <si>
    <t>TCGA-A8-A086</t>
  </si>
  <si>
    <t>TCGA-A8-A08A</t>
  </si>
  <si>
    <t>TCGA-A8-A08B</t>
  </si>
  <si>
    <t>TCGA-A8-A08C</t>
  </si>
  <si>
    <t>TCGA-A8-A08G</t>
  </si>
  <si>
    <t>TCGA-A8-A08I</t>
  </si>
  <si>
    <t>TCGA-A8-A08J</t>
  </si>
  <si>
    <t>TCGA-A8-A08L</t>
  </si>
  <si>
    <t>TCGA-A8-A08O</t>
  </si>
  <si>
    <t>TCGA-A8-A08P</t>
  </si>
  <si>
    <t>TCGA-A8-A08R</t>
  </si>
  <si>
    <t>TCGA-A8-A08T</t>
  </si>
  <si>
    <t>TCGA-A8-A08X</t>
  </si>
  <si>
    <t>TCGA-A8-A08Z</t>
  </si>
  <si>
    <t>TCGA-A8-A091</t>
  </si>
  <si>
    <t>TCGA-A8-A092</t>
  </si>
  <si>
    <t>TCGA-A8-A093</t>
  </si>
  <si>
    <t>TCGA-A8-A095</t>
  </si>
  <si>
    <t>TCGA-A8-A097</t>
  </si>
  <si>
    <t>TCGA-A8-A099</t>
  </si>
  <si>
    <t>TCGA-A8-A09A</t>
  </si>
  <si>
    <t>TCGA-A8-A09B</t>
  </si>
  <si>
    <t>TCGA-A8-A09D</t>
  </si>
  <si>
    <t>TCGA-A8-A09I</t>
  </si>
  <si>
    <t>TCGA-A8-A09M</t>
  </si>
  <si>
    <t>TCGA-A8-A09N</t>
  </si>
  <si>
    <t>TCGA-A8-A09Q</t>
  </si>
  <si>
    <t>TCGA-A8-A09R</t>
  </si>
  <si>
    <t>TCGA-A8-A09T</t>
  </si>
  <si>
    <t>TCGA-A8-A09V</t>
  </si>
  <si>
    <t>TCGA-A8-A09W</t>
  </si>
  <si>
    <t>TCGA-A8-A09X</t>
  </si>
  <si>
    <t>TCGA-A8-A0A1</t>
  </si>
  <si>
    <t>TCGA-A8-A0A2</t>
  </si>
  <si>
    <t>TCGA-A8-A0A4</t>
  </si>
  <si>
    <t>TCGA-A8-A0A6</t>
  </si>
  <si>
    <t>TCGA-A8-A0A7</t>
  </si>
  <si>
    <t>TCGA-A8-A0A9</t>
  </si>
  <si>
    <t>TCGA-A8-A0AB</t>
  </si>
  <si>
    <t>TCGA-A8-A0AD</t>
  </si>
  <si>
    <t>TCGA-AC-A23C</t>
  </si>
  <si>
    <t>TCGA-AC-A23E</t>
  </si>
  <si>
    <t>TCGA-AC-A23G</t>
  </si>
  <si>
    <t>TCGA-AC-A2B8</t>
  </si>
  <si>
    <t>TCGA-AC-A2BK</t>
  </si>
  <si>
    <t>TCGA-AC-A2BM</t>
  </si>
  <si>
    <t>TCGA-AC-A2FB</t>
  </si>
  <si>
    <t>TCGA-AC-A2FE</t>
  </si>
  <si>
    <t>TCGA-AC-A2FF</t>
  </si>
  <si>
    <t>TCGA-AC-A2FG</t>
  </si>
  <si>
    <t>TCGA-AC-A2FK</t>
  </si>
  <si>
    <t>TCGA-AC-A2FM</t>
  </si>
  <si>
    <t>TCGA-AC-A2FO</t>
  </si>
  <si>
    <t>TCGA-AC-A2QH</t>
  </si>
  <si>
    <t>TCGA-AC-A2QI</t>
  </si>
  <si>
    <t>TCGA-AC-A2QJ</t>
  </si>
  <si>
    <t>TCGA-AC-A3BB</t>
  </si>
  <si>
    <t>TCGA-AC-A3EH</t>
  </si>
  <si>
    <t>TCGA-AC-A3HN</t>
  </si>
  <si>
    <t>TCGA-AC-A3OD</t>
  </si>
  <si>
    <t>TCGA-AC-A3QP</t>
  </si>
  <si>
    <t>TCGA-AC-A3QQ</t>
  </si>
  <si>
    <t>TCGA-AC-A3TM</t>
  </si>
  <si>
    <t>TCGA-AC-A3TN</t>
  </si>
  <si>
    <t>TCGA-AC-A3W5</t>
  </si>
  <si>
    <t>TCGA-AC-A3W7</t>
  </si>
  <si>
    <t>TCGA-AC-A3YI</t>
  </si>
  <si>
    <t>TCGA-AC-A3YJ</t>
  </si>
  <si>
    <t>TCGA-AC-A4ZE</t>
  </si>
  <si>
    <t>TCGA-AC-A5EH</t>
  </si>
  <si>
    <t>TCGA-AC-A5XS</t>
  </si>
  <si>
    <t>TCGA-AC-A5XU</t>
  </si>
  <si>
    <t>TCGA-AC-A62V</t>
  </si>
  <si>
    <t>TCGA-AC-A62X</t>
  </si>
  <si>
    <t>TCGA-AC-A62Y</t>
  </si>
  <si>
    <t>TCGA-AC-A6IV</t>
  </si>
  <si>
    <t>TCGA-AC-A6IW</t>
  </si>
  <si>
    <t>TCGA-AC-A6IX</t>
  </si>
  <si>
    <t>TCGA-AC-A6NO</t>
  </si>
  <si>
    <t>TCGA-AC-A7VB</t>
  </si>
  <si>
    <t>TCGA-AC-A7VC</t>
  </si>
  <si>
    <t>TCGA-AC-A8OP</t>
  </si>
  <si>
    <t>TCGA-AC-A8OQ</t>
  </si>
  <si>
    <t>TCGA-AC-A8OR</t>
  </si>
  <si>
    <t>TCGA-AC-A8OS</t>
  </si>
  <si>
    <t>TCGA-AN-A03X</t>
  </si>
  <si>
    <t>TCGA-AN-A03Y</t>
  </si>
  <si>
    <t>TCGA-AN-A041</t>
  </si>
  <si>
    <t>TCGA-AN-A046</t>
  </si>
  <si>
    <t>TCGA-AN-A049</t>
  </si>
  <si>
    <t>TCGA-AN-A04A</t>
  </si>
  <si>
    <t>TCGA-AN-A04C</t>
  </si>
  <si>
    <t>TCGA-AN-A04D</t>
  </si>
  <si>
    <t>TCGA-AN-A0AJ</t>
  </si>
  <si>
    <t>TCGA-AN-A0AK</t>
  </si>
  <si>
    <t>TCGA-AN-A0AL</t>
  </si>
  <si>
    <t>TCGA-AN-A0AM</t>
  </si>
  <si>
    <t>TCGA-AN-A0AR</t>
  </si>
  <si>
    <t>TCGA-AN-A0AS</t>
  </si>
  <si>
    <t>TCGA-AN-A0AT</t>
  </si>
  <si>
    <t>TCGA-AN-A0FD</t>
  </si>
  <si>
    <t>TCGA-AN-A0FF</t>
  </si>
  <si>
    <t>TCGA-AN-A0FJ</t>
  </si>
  <si>
    <t>TCGA-AN-A0FK</t>
  </si>
  <si>
    <t>TCGA-AN-A0FL</t>
  </si>
  <si>
    <t>TCGA-AN-A0FN</t>
  </si>
  <si>
    <t>TCGA-AN-A0FS</t>
  </si>
  <si>
    <t>TCGA-AN-A0FT</t>
  </si>
  <si>
    <t>TCGA-AN-A0FV</t>
  </si>
  <si>
    <t>TCGA-AN-A0FW</t>
  </si>
  <si>
    <t>TCGA-AN-A0FX</t>
  </si>
  <si>
    <t>TCGA-AN-A0FY</t>
  </si>
  <si>
    <t>TCGA-AN-A0FZ</t>
  </si>
  <si>
    <t>TCGA-AN-A0G0</t>
  </si>
  <si>
    <t>TCGA-AN-A0XL</t>
  </si>
  <si>
    <t>TCGA-AN-A0XN</t>
  </si>
  <si>
    <t>TCGA-AN-A0XO</t>
  </si>
  <si>
    <t>TCGA-AN-A0XP</t>
  </si>
  <si>
    <t>TCGA-AN-A0XR</t>
  </si>
  <si>
    <t>TCGA-AN-A0XS</t>
  </si>
  <si>
    <t>TCGA-AN-A0XT</t>
  </si>
  <si>
    <t>TCGA-AN-A0XU</t>
  </si>
  <si>
    <t>TCGA-AN-A0XV</t>
  </si>
  <si>
    <t>TCGA-AN-A0XW</t>
  </si>
  <si>
    <t>TCGA-AO-A03L</t>
  </si>
  <si>
    <t>TCGA-AO-A03M</t>
  </si>
  <si>
    <t>TCGA-AO-A03N</t>
  </si>
  <si>
    <t>TCGA-AO-A03O</t>
  </si>
  <si>
    <t>TCGA-AO-A03P</t>
  </si>
  <si>
    <t>TCGA-AO-A03R</t>
  </si>
  <si>
    <t>TCGA-AO-A03T</t>
  </si>
  <si>
    <t>TCGA-AO-A03U</t>
  </si>
  <si>
    <t>TCGA-AO-A03V</t>
  </si>
  <si>
    <t>TCGA-AO-A0J2</t>
  </si>
  <si>
    <t>TCGA-AO-A0J3</t>
  </si>
  <si>
    <t>TCGA-AO-A0J4</t>
  </si>
  <si>
    <t>TCGA-AO-A0J5</t>
  </si>
  <si>
    <t>TCGA-AO-A0J6</t>
  </si>
  <si>
    <t>TCGA-AO-A0J7</t>
  </si>
  <si>
    <t>TCGA-AO-A0J8</t>
  </si>
  <si>
    <t>TCGA-AO-A0J9</t>
  </si>
  <si>
    <t>TCGA-AO-A0JA</t>
  </si>
  <si>
    <t>TCGA-AO-A0JB</t>
  </si>
  <si>
    <t>TCGA-AO-A0JC</t>
  </si>
  <si>
    <t>TCGA-AO-A0JD</t>
  </si>
  <si>
    <t>TCGA-AO-A0JE</t>
  </si>
  <si>
    <t>TCGA-AO-A0JF</t>
  </si>
  <si>
    <t>TCGA-AO-A0JG</t>
  </si>
  <si>
    <t>TCGA-AO-A0JI</t>
  </si>
  <si>
    <t>TCGA-AO-A0JJ</t>
  </si>
  <si>
    <t>TCGA-AO-A0JL</t>
  </si>
  <si>
    <t>TCGA-AO-A0JM</t>
  </si>
  <si>
    <t>TCGA-AO-A124</t>
  </si>
  <si>
    <t>TCGA-AO-A125</t>
  </si>
  <si>
    <t>TCGA-AO-A126</t>
  </si>
  <si>
    <t>TCGA-AO-A128</t>
  </si>
  <si>
    <t>TCGA-AO-A129</t>
  </si>
  <si>
    <t>TCGA-AO-A12A</t>
  </si>
  <si>
    <t>TCGA-AO-A12B</t>
  </si>
  <si>
    <t>TCGA-AO-A12C</t>
  </si>
  <si>
    <t>TCGA-AO-A12D</t>
  </si>
  <si>
    <t>TCGA-AO-A12E</t>
  </si>
  <si>
    <t>TCGA-AO-A12F</t>
  </si>
  <si>
    <t>TCGA-AO-A12G</t>
  </si>
  <si>
    <t>TCGA-AO-A12H</t>
  </si>
  <si>
    <t>TCGA-AO-A1KO</t>
  </si>
  <si>
    <t>TCGA-AO-A1KP</t>
  </si>
  <si>
    <t>TCGA-AO-A1KQ</t>
  </si>
  <si>
    <t>TCGA-AO-A1KR</t>
  </si>
  <si>
    <t>TCGA-AO-A1KS</t>
  </si>
  <si>
    <t>TCGA-AO-A1KT</t>
  </si>
  <si>
    <t>TCGA-AQ-A04H</t>
  </si>
  <si>
    <t>TCGA-AQ-A04J</t>
  </si>
  <si>
    <t>TCGA-AQ-A04L</t>
  </si>
  <si>
    <t>TCGA-AQ-A0Y5</t>
  </si>
  <si>
    <t>TCGA-AQ-A1H2</t>
  </si>
  <si>
    <t>TCGA-AQ-A1H3</t>
  </si>
  <si>
    <t>TCGA-AQ-A54N</t>
  </si>
  <si>
    <t>TCGA-AQ-A54O</t>
  </si>
  <si>
    <t>TCGA-AQ-A7U7</t>
  </si>
  <si>
    <t>TCGA-AR-A0TP</t>
  </si>
  <si>
    <t>TCGA-AR-A0TQ</t>
  </si>
  <si>
    <t>TCGA-AR-A0TR</t>
  </si>
  <si>
    <t>TCGA-AR-A0TS</t>
  </si>
  <si>
    <t>TCGA-AR-A0TT</t>
  </si>
  <si>
    <t>TCGA-AR-A0TU</t>
  </si>
  <si>
    <t>TCGA-AR-A0TV</t>
  </si>
  <si>
    <t>TCGA-AR-A0TW</t>
  </si>
  <si>
    <t>TCGA-AR-A0TX</t>
  </si>
  <si>
    <t>TCGA-AR-A0TY</t>
  </si>
  <si>
    <t>TCGA-AR-A0TZ</t>
  </si>
  <si>
    <t>TCGA-AR-A0U0</t>
  </si>
  <si>
    <t>TCGA-AR-A0U2</t>
  </si>
  <si>
    <t>TCGA-AR-A0U3</t>
  </si>
  <si>
    <t>TCGA-AR-A0U4</t>
  </si>
  <si>
    <t>TCGA-AR-A1AH</t>
  </si>
  <si>
    <t>TCGA-AR-A1AI</t>
  </si>
  <si>
    <t>TCGA-AR-A1AJ</t>
  </si>
  <si>
    <t>TCGA-AR-A1AK</t>
  </si>
  <si>
    <t>TCGA-AR-A1AL</t>
  </si>
  <si>
    <t>TCGA-AR-A1AM</t>
  </si>
  <si>
    <t>TCGA-AR-A1AN</t>
  </si>
  <si>
    <t>TCGA-AR-A1AO</t>
  </si>
  <si>
    <t>TCGA-AR-A1AP</t>
  </si>
  <si>
    <t>TCGA-AR-A1AQ</t>
  </si>
  <si>
    <t>TCGA-AR-A1AR</t>
  </si>
  <si>
    <t>TCGA-AR-A1AS</t>
  </si>
  <si>
    <t>TCGA-AR-A1AT</t>
  </si>
  <si>
    <t>TCGA-AR-A1AU</t>
  </si>
  <si>
    <t>TCGA-AR-A1AV</t>
  </si>
  <si>
    <t>TCGA-AR-A1AW</t>
  </si>
  <si>
    <t>TCGA-AR-A1AX</t>
  </si>
  <si>
    <t>TCGA-AR-A1AY</t>
  </si>
  <si>
    <t>TCGA-AR-A24H</t>
  </si>
  <si>
    <t>TCGA-AR-A24K</t>
  </si>
  <si>
    <t>TCGA-AR-A24L</t>
  </si>
  <si>
    <t>TCGA-AR-A24M</t>
  </si>
  <si>
    <t>TCGA-AR-A24N</t>
  </si>
  <si>
    <t>TCGA-AR-A24O</t>
  </si>
  <si>
    <t>TCGA-AR-A24P</t>
  </si>
  <si>
    <t>TCGA-AR-A24Q</t>
  </si>
  <si>
    <t>TCGA-AR-A24R</t>
  </si>
  <si>
    <t>TCGA-AR-A24S</t>
  </si>
  <si>
    <t>TCGA-AR-A24T</t>
  </si>
  <si>
    <t>TCGA-AR-A24U</t>
  </si>
  <si>
    <t>TCGA-AR-A24V</t>
  </si>
  <si>
    <t>TCGA-AR-A24W</t>
  </si>
  <si>
    <t>TCGA-AR-A24X</t>
  </si>
  <si>
    <t>TCGA-AR-A24Z</t>
  </si>
  <si>
    <t>TCGA-AR-A250</t>
  </si>
  <si>
    <t>TCGA-AR-A251</t>
  </si>
  <si>
    <t>TCGA-AR-A252</t>
  </si>
  <si>
    <t>TCGA-AR-A254</t>
  </si>
  <si>
    <t>TCGA-AR-A255</t>
  </si>
  <si>
    <t>TCGA-AR-A256</t>
  </si>
  <si>
    <t>TCGA-AR-A2LE</t>
  </si>
  <si>
    <t>TCGA-AR-A2LH</t>
  </si>
  <si>
    <t>TCGA-AR-A2LJ</t>
  </si>
  <si>
    <t>TCGA-AR-A2LK</t>
  </si>
  <si>
    <t>TCGA-AR-A2LM</t>
  </si>
  <si>
    <t>TCGA-AR-A2LN</t>
  </si>
  <si>
    <t>TCGA-AR-A2LO</t>
  </si>
  <si>
    <t>TCGA-AR-A2LQ</t>
  </si>
  <si>
    <t>TCGA-AR-A5QM</t>
  </si>
  <si>
    <t>TCGA-AR-A5QN</t>
  </si>
  <si>
    <t>TCGA-AR-A5QP</t>
  </si>
  <si>
    <t>TCGA-AR-A5QQ</t>
  </si>
  <si>
    <t>TCGA-B6-A0I1</t>
  </si>
  <si>
    <t>TCGA-B6-A0I2</t>
  </si>
  <si>
    <t>TCGA-B6-A0I5</t>
  </si>
  <si>
    <t>TCGA-B6-A0I6</t>
  </si>
  <si>
    <t>TCGA-B6-A0I8</t>
  </si>
  <si>
    <t>TCGA-B6-A0I9</t>
  </si>
  <si>
    <t>TCGA-B6-A0IA</t>
  </si>
  <si>
    <t>TCGA-B6-A0IB</t>
  </si>
  <si>
    <t>TCGA-B6-A0IE</t>
  </si>
  <si>
    <t>TCGA-B6-A0IG</t>
  </si>
  <si>
    <t>TCGA-B6-A0IH</t>
  </si>
  <si>
    <t>TCGA-B6-A0IJ</t>
  </si>
  <si>
    <t>TCGA-B6-A0IK</t>
  </si>
  <si>
    <t>TCGA-B6-A0IM</t>
  </si>
  <si>
    <t>TCGA-B6-A0IN</t>
  </si>
  <si>
    <t>TCGA-B6-A0IO</t>
  </si>
  <si>
    <t>TCGA-B6-A0IP</t>
  </si>
  <si>
    <t>TCGA-B6-A0IQ</t>
  </si>
  <si>
    <t>TCGA-B6-A0RE</t>
  </si>
  <si>
    <t>TCGA-B6-A0RG</t>
  </si>
  <si>
    <t>TCGA-B6-A0RH</t>
  </si>
  <si>
    <t>TCGA-B6-A0RI</t>
  </si>
  <si>
    <t>TCGA-B6-A0RL</t>
  </si>
  <si>
    <t>TCGA-B6-A0RM</t>
  </si>
  <si>
    <t>TCGA-B6-A0RN</t>
  </si>
  <si>
    <t>TCGA-B6-A0RO</t>
  </si>
  <si>
    <t>TCGA-B6-A0RP</t>
  </si>
  <si>
    <t>TCGA-B6-A0RQ</t>
  </si>
  <si>
    <t>TCGA-B6-A0RS</t>
  </si>
  <si>
    <t>TCGA-B6-A0RT</t>
  </si>
  <si>
    <t>TCGA-B6-A0RU</t>
  </si>
  <si>
    <t>TCGA-B6-A0RV</t>
  </si>
  <si>
    <t>TCGA-B6-A0WS</t>
  </si>
  <si>
    <t>TCGA-B6-A0WT</t>
  </si>
  <si>
    <t>TCGA-B6-A0WV</t>
  </si>
  <si>
    <t>TCGA-B6-A0WW</t>
  </si>
  <si>
    <t>TCGA-B6-A0WX</t>
  </si>
  <si>
    <t>TCGA-B6-A0WY</t>
  </si>
  <si>
    <t>TCGA-B6-A0WZ</t>
  </si>
  <si>
    <t>TCGA-B6-A0X0</t>
  </si>
  <si>
    <t>TCGA-B6-A0X1</t>
  </si>
  <si>
    <t>TCGA-B6-A0X4</t>
  </si>
  <si>
    <t>TCGA-B6-A0X5</t>
  </si>
  <si>
    <t>TCGA-B6-A0X7</t>
  </si>
  <si>
    <t>TCGA-B6-A1KC</t>
  </si>
  <si>
    <t>TCGA-B6-A1KF</t>
  </si>
  <si>
    <t>TCGA-B6-A1KI</t>
  </si>
  <si>
    <t>TCGA-B6-A1KN</t>
  </si>
  <si>
    <t>TCGA-B6-A2IU</t>
  </si>
  <si>
    <t>TCGA-B6-A3ZX</t>
  </si>
  <si>
    <t>TCGA-B6-A400</t>
  </si>
  <si>
    <t>TCGA-B6-A401</t>
  </si>
  <si>
    <t>TCGA-B6-A402</t>
  </si>
  <si>
    <t>TCGA-B6-A408</t>
  </si>
  <si>
    <t>TCGA-B6-A409</t>
  </si>
  <si>
    <t>TCGA-B6-A40B</t>
  </si>
  <si>
    <t>TCGA-B6-A40C</t>
  </si>
  <si>
    <t>TCGA-BH-A0AU</t>
  </si>
  <si>
    <t>TCGA-BH-A0AV</t>
  </si>
  <si>
    <t>TCGA-BH-A0AW</t>
  </si>
  <si>
    <t>TCGA-BH-A0AY</t>
  </si>
  <si>
    <t>TCGA-BH-A0AZ</t>
  </si>
  <si>
    <t>TCGA-BH-A0B0</t>
  </si>
  <si>
    <t>TCGA-BH-A0B1</t>
  </si>
  <si>
    <t>TCGA-BH-A0B3</t>
  </si>
  <si>
    <t>TCGA-BH-A0B4</t>
  </si>
  <si>
    <t>TCGA-BH-A0B5</t>
  </si>
  <si>
    <t>TCGA-BH-A0B7</t>
  </si>
  <si>
    <t>TCGA-BH-A0B8</t>
  </si>
  <si>
    <t>TCGA-BH-A0B9</t>
  </si>
  <si>
    <t>TCGA-BH-A0BA</t>
  </si>
  <si>
    <t>TCGA-BH-A0BC</t>
  </si>
  <si>
    <t>TCGA-BH-A0BD</t>
  </si>
  <si>
    <t>TCGA-BH-A0BF</t>
  </si>
  <si>
    <t>TCGA-BH-A0BG</t>
  </si>
  <si>
    <t>TCGA-BH-A0BJ</t>
  </si>
  <si>
    <t>TCGA-BH-A0BL</t>
  </si>
  <si>
    <t>TCGA-BH-A0BM</t>
  </si>
  <si>
    <t>TCGA-BH-A0BO</t>
  </si>
  <si>
    <t>TCGA-BH-A0BP</t>
  </si>
  <si>
    <t>TCGA-BH-A0BQ</t>
  </si>
  <si>
    <t>TCGA-BH-A0BR</t>
  </si>
  <si>
    <t>TCGA-BH-A0BT</t>
  </si>
  <si>
    <t>TCGA-BH-A0BV</t>
  </si>
  <si>
    <t>TCGA-BH-A0BW</t>
  </si>
  <si>
    <t>TCGA-BH-A0BZ</t>
  </si>
  <si>
    <t>TCGA-BH-A0C0</t>
  </si>
  <si>
    <t>TCGA-BH-A0C1</t>
  </si>
  <si>
    <t>TCGA-BH-A0C3</t>
  </si>
  <si>
    <t>TCGA-BH-A0C7</t>
  </si>
  <si>
    <t>TCGA-BH-A0DD</t>
  </si>
  <si>
    <t>TCGA-BH-A0DE</t>
  </si>
  <si>
    <t>TCGA-BH-A0DG</t>
  </si>
  <si>
    <t>TCGA-BH-A0DH</t>
  </si>
  <si>
    <t>TCGA-BH-A0DI</t>
  </si>
  <si>
    <t>TCGA-BH-A0DK</t>
  </si>
  <si>
    <t>TCGA-BH-A0DL</t>
  </si>
  <si>
    <t>TCGA-BH-A0DO</t>
  </si>
  <si>
    <t>TCGA-BH-A0DP</t>
  </si>
  <si>
    <t>TCGA-BH-A0DQ</t>
  </si>
  <si>
    <t>TCGA-BH-A0DS</t>
  </si>
  <si>
    <t>TCGA-BH-A0DT</t>
  </si>
  <si>
    <t>TCGA-BH-A0DV</t>
  </si>
  <si>
    <t>TCGA-BH-A0DX</t>
  </si>
  <si>
    <t>TCGA-BH-A0DZ</t>
  </si>
  <si>
    <t>TCGA-BH-A0E0</t>
  </si>
  <si>
    <t>TCGA-BH-A0E1</t>
  </si>
  <si>
    <t>TCGA-BH-A0E2</t>
  </si>
  <si>
    <t>TCGA-BH-A0E6</t>
  </si>
  <si>
    <t>TCGA-BH-A0E7</t>
  </si>
  <si>
    <t>TCGA-BH-A0E9</t>
  </si>
  <si>
    <t>TCGA-BH-A0EA</t>
  </si>
  <si>
    <t>TCGA-BH-A0EB</t>
  </si>
  <si>
    <t>TCGA-BH-A0EE</t>
  </si>
  <si>
    <t>TCGA-BH-A0EI</t>
  </si>
  <si>
    <t>TCGA-BH-A0GY</t>
  </si>
  <si>
    <t>TCGA-BH-A0GZ</t>
  </si>
  <si>
    <t>TCGA-BH-A0H0</t>
  </si>
  <si>
    <t>TCGA-BH-A0H3</t>
  </si>
  <si>
    <t>TCGA-BH-A0H5</t>
  </si>
  <si>
    <t>TCGA-BH-A0H6</t>
  </si>
  <si>
    <t>TCGA-BH-A0H7</t>
  </si>
  <si>
    <t>TCGA-BH-A0H9</t>
  </si>
  <si>
    <t>TCGA-BH-A0HA</t>
  </si>
  <si>
    <t>TCGA-BH-A0HB</t>
  </si>
  <si>
    <t>TCGA-BH-A0HF</t>
  </si>
  <si>
    <t>TCGA-BH-A0HI</t>
  </si>
  <si>
    <t>TCGA-BH-A0HK</t>
  </si>
  <si>
    <t>TCGA-BH-A0HL</t>
  </si>
  <si>
    <t>TCGA-BH-A0HN</t>
  </si>
  <si>
    <t>TCGA-BH-A0HO</t>
  </si>
  <si>
    <t>TCGA-BH-A0HP</t>
  </si>
  <si>
    <t>TCGA-BH-A0HQ</t>
  </si>
  <si>
    <t>TCGA-BH-A0HU</t>
  </si>
  <si>
    <t>TCGA-BH-A0HW</t>
  </si>
  <si>
    <t>TCGA-BH-A0HX</t>
  </si>
  <si>
    <t>TCGA-BH-A0HY</t>
  </si>
  <si>
    <t>TCGA-BH-A0RX</t>
  </si>
  <si>
    <t>TCGA-BH-A0W3</t>
  </si>
  <si>
    <t>TCGA-BH-A0W4</t>
  </si>
  <si>
    <t>TCGA-BH-A0W5</t>
  </si>
  <si>
    <t>TCGA-BH-A0W7</t>
  </si>
  <si>
    <t>TCGA-BH-A0WA</t>
  </si>
  <si>
    <t>TCGA-BH-A18F</t>
  </si>
  <si>
    <t>TCGA-BH-A18G</t>
  </si>
  <si>
    <t>TCGA-BH-A18H</t>
  </si>
  <si>
    <t>TCGA-BH-A18I</t>
  </si>
  <si>
    <t>TCGA-BH-A18J</t>
  </si>
  <si>
    <t>TCGA-BH-A18K</t>
  </si>
  <si>
    <t>TCGA-BH-A18L</t>
  </si>
  <si>
    <t>TCGA-BH-A18M</t>
  </si>
  <si>
    <t>TCGA-BH-A18N</t>
  </si>
  <si>
    <t>TCGA-BH-A18P</t>
  </si>
  <si>
    <t>TCGA-BH-A18Q</t>
  </si>
  <si>
    <t>TCGA-BH-A18R</t>
  </si>
  <si>
    <t>TCGA-BH-A18S</t>
  </si>
  <si>
    <t>TCGA-BH-A18T</t>
  </si>
  <si>
    <t>TCGA-BH-A18U</t>
  </si>
  <si>
    <t>TCGA-BH-A18V</t>
  </si>
  <si>
    <t>TCGA-BH-A1EN</t>
  </si>
  <si>
    <t>TCGA-BH-A1EO</t>
  </si>
  <si>
    <t>TCGA-BH-A1ES</t>
  </si>
  <si>
    <t>TCGA-BH-A1ET</t>
  </si>
  <si>
    <t>TCGA-BH-A1EU</t>
  </si>
  <si>
    <t>TCGA-BH-A1EV</t>
  </si>
  <si>
    <t>TCGA-BH-A1EW</t>
  </si>
  <si>
    <t>TCGA-BH-A1EX</t>
  </si>
  <si>
    <t>TCGA-BH-A1EY</t>
  </si>
  <si>
    <t>TCGA-BH-A1F0</t>
  </si>
  <si>
    <t>TCGA-BH-A1F2</t>
  </si>
  <si>
    <t>TCGA-BH-A1F6</t>
  </si>
  <si>
    <t>TCGA-BH-A1F8</t>
  </si>
  <si>
    <t>TCGA-BH-A1FB</t>
  </si>
  <si>
    <t>TCGA-BH-A1FC</t>
  </si>
  <si>
    <t>TCGA-BH-A1FD</t>
  </si>
  <si>
    <t>TCGA-BH-A1FE</t>
  </si>
  <si>
    <t>TCGA-BH-A1FG</t>
  </si>
  <si>
    <t>TCGA-BH-A1FH</t>
  </si>
  <si>
    <t>TCGA-BH-A1FJ</t>
  </si>
  <si>
    <t>TCGA-BH-A1FL</t>
  </si>
  <si>
    <t>TCGA-BH-A1FM</t>
  </si>
  <si>
    <t>TCGA-BH-A1FN</t>
  </si>
  <si>
    <t>TCGA-BH-A1FR</t>
  </si>
  <si>
    <t>TCGA-BH-A1FU</t>
  </si>
  <si>
    <t>TCGA-BH-A201</t>
  </si>
  <si>
    <t>TCGA-BH-A202</t>
  </si>
  <si>
    <t>TCGA-BH-A203</t>
  </si>
  <si>
    <t>TCGA-BH-A204</t>
  </si>
  <si>
    <t>TCGA-BH-A208</t>
  </si>
  <si>
    <t>TCGA-BH-A209</t>
  </si>
  <si>
    <t>TCGA-BH-A28O</t>
  </si>
  <si>
    <t>TCGA-BH-A28Q</t>
  </si>
  <si>
    <t>TCGA-BH-A2L8</t>
  </si>
  <si>
    <t>TCGA-BH-A42T</t>
  </si>
  <si>
    <t>TCGA-BH-A42U</t>
  </si>
  <si>
    <t>TCGA-BH-A42V</t>
  </si>
  <si>
    <t>TCGA-BH-A5IZ</t>
  </si>
  <si>
    <t>TCGA-BH-A5J0</t>
  </si>
  <si>
    <t>TCGA-BH-A6R8</t>
  </si>
  <si>
    <t>TCGA-BH-A6R9</t>
  </si>
  <si>
    <t>TCGA-BH-A8FY</t>
  </si>
  <si>
    <t>TCGA-BH-A8FZ</t>
  </si>
  <si>
    <t>TCGA-BH-A8G0</t>
  </si>
  <si>
    <t>TCGA-BH-AB28</t>
  </si>
  <si>
    <t>TCGA-C8-A12L</t>
  </si>
  <si>
    <t>TCGA-C8-A12M</t>
  </si>
  <si>
    <t>TCGA-C8-A12N</t>
  </si>
  <si>
    <t>TCGA-C8-A12O</t>
  </si>
  <si>
    <t>TCGA-C8-A12P</t>
  </si>
  <si>
    <t>TCGA-C8-A12Q</t>
  </si>
  <si>
    <t>TCGA-C8-A12U</t>
  </si>
  <si>
    <t>TCGA-C8-A12V</t>
  </si>
  <si>
    <t>TCGA-C8-A12W</t>
  </si>
  <si>
    <t>TCGA-C8-A12X</t>
  </si>
  <si>
    <t>TCGA-C8-A12Y</t>
  </si>
  <si>
    <t>TCGA-C8-A12Z</t>
  </si>
  <si>
    <t>TCGA-C8-A130</t>
  </si>
  <si>
    <t>TCGA-C8-A131</t>
  </si>
  <si>
    <t>TCGA-C8-A132</t>
  </si>
  <si>
    <t>TCGA-C8-A134</t>
  </si>
  <si>
    <t>TCGA-C8-A135</t>
  </si>
  <si>
    <t>TCGA-C8-A137</t>
  </si>
  <si>
    <t>TCGA-C8-A138</t>
  </si>
  <si>
    <t>TCGA-C8-A1HE</t>
  </si>
  <si>
    <t>TCGA-C8-A1HF</t>
  </si>
  <si>
    <t>TCGA-C8-A1HG</t>
  </si>
  <si>
    <t>TCGA-C8-A1HI</t>
  </si>
  <si>
    <t>TCGA-C8-A1HJ</t>
  </si>
  <si>
    <t>TCGA-C8-A1HK</t>
  </si>
  <si>
    <t>TCGA-C8-A1HL</t>
  </si>
  <si>
    <t>TCGA-C8-A1HM</t>
  </si>
  <si>
    <t>TCGA-C8-A1HN</t>
  </si>
  <si>
    <t>TCGA-C8-A1HO</t>
  </si>
  <si>
    <t>TCGA-C8-A26V</t>
  </si>
  <si>
    <t>TCGA-C8-A26W</t>
  </si>
  <si>
    <t>TCGA-C8-A26X</t>
  </si>
  <si>
    <t>TCGA-C8-A26Z</t>
  </si>
  <si>
    <t>TCGA-C8-A273</t>
  </si>
  <si>
    <t>TCGA-C8-A274</t>
  </si>
  <si>
    <t>TCGA-C8-A275</t>
  </si>
  <si>
    <t>TCGA-C8-A278</t>
  </si>
  <si>
    <t>TCGA-C8-A27A</t>
  </si>
  <si>
    <t>TCGA-C8-A27B</t>
  </si>
  <si>
    <t>TCGA-C8-A3M7</t>
  </si>
  <si>
    <t>TCGA-C8-A3M8</t>
  </si>
  <si>
    <t>TCGA-C8-A8HP</t>
  </si>
  <si>
    <t>TCGA-C8-A8HQ</t>
  </si>
  <si>
    <t>TCGA-C8-A8HR</t>
  </si>
  <si>
    <t>TCGA-D8-A13Y</t>
  </si>
  <si>
    <t>TCGA-D8-A13Z</t>
  </si>
  <si>
    <t>TCGA-D8-A140</t>
  </si>
  <si>
    <t>TCGA-D8-A141</t>
  </si>
  <si>
    <t>TCGA-D8-A142</t>
  </si>
  <si>
    <t>TCGA-D8-A143</t>
  </si>
  <si>
    <t>TCGA-D8-A145</t>
  </si>
  <si>
    <t>TCGA-D8-A147</t>
  </si>
  <si>
    <t>TCGA-D8-A1J8</t>
  </si>
  <si>
    <t>TCGA-D8-A1J9</t>
  </si>
  <si>
    <t>TCGA-D8-A1JA</t>
  </si>
  <si>
    <t>TCGA-D8-A1JB</t>
  </si>
  <si>
    <t>TCGA-D8-A1JC</t>
  </si>
  <si>
    <t>TCGA-D8-A1JD</t>
  </si>
  <si>
    <t>TCGA-D8-A1JE</t>
  </si>
  <si>
    <t>TCGA-D8-A1JF</t>
  </si>
  <si>
    <t>TCGA-D8-A1JG</t>
  </si>
  <si>
    <t>TCGA-D8-A1JH</t>
  </si>
  <si>
    <t>TCGA-D8-A1JI</t>
  </si>
  <si>
    <t>TCGA-D8-A1JJ</t>
  </si>
  <si>
    <t>TCGA-D8-A1JL</t>
  </si>
  <si>
    <t>TCGA-D8-A1JM</t>
  </si>
  <si>
    <t>TCGA-D8-A1JN</t>
  </si>
  <si>
    <t>TCGA-D8-A1JP</t>
  </si>
  <si>
    <t>TCGA-D8-A1JS</t>
  </si>
  <si>
    <t>TCGA-D8-A1JT</t>
  </si>
  <si>
    <t>TCGA-D8-A1JU</t>
  </si>
  <si>
    <t>TCGA-D8-A1X5</t>
  </si>
  <si>
    <t>TCGA-D8-A1X6</t>
  </si>
  <si>
    <t>TCGA-D8-A1X7</t>
  </si>
  <si>
    <t>TCGA-D8-A1X8</t>
  </si>
  <si>
    <t>TCGA-D8-A1X9</t>
  </si>
  <si>
    <t>TCGA-D8-A1XA</t>
  </si>
  <si>
    <t>TCGA-D8-A1XB</t>
  </si>
  <si>
    <t>TCGA-D8-A1XC</t>
  </si>
  <si>
    <t>TCGA-D8-A1XD</t>
  </si>
  <si>
    <t>TCGA-D8-A1XF</t>
  </si>
  <si>
    <t>TCGA-D8-A1XG</t>
  </si>
  <si>
    <t>TCGA-D8-A1XJ</t>
  </si>
  <si>
    <t>TCGA-D8-A1XK</t>
  </si>
  <si>
    <t>TCGA-D8-A1XL</t>
  </si>
  <si>
    <t>TCGA-D8-A1XM</t>
  </si>
  <si>
    <t>TCGA-D8-A1XO</t>
  </si>
  <si>
    <t>TCGA-D8-A1XQ</t>
  </si>
  <si>
    <t>TCGA-D8-A1XR</t>
  </si>
  <si>
    <t>TCGA-D8-A1XS</t>
  </si>
  <si>
    <t>TCGA-D8-A1XT</t>
  </si>
  <si>
    <t>TCGA-D8-A1XU</t>
  </si>
  <si>
    <t>TCGA-D8-A1XV</t>
  </si>
  <si>
    <t>TCGA-D8-A1XW</t>
  </si>
  <si>
    <t>TCGA-D8-A1XY</t>
  </si>
  <si>
    <t>TCGA-D8-A1XZ</t>
  </si>
  <si>
    <t>TCGA-D8-A1Y0</t>
  </si>
  <si>
    <t>TCGA-D8-A1Y1</t>
  </si>
  <si>
    <t>TCGA-D8-A1Y2</t>
  </si>
  <si>
    <t>TCGA-D8-A1Y3</t>
  </si>
  <si>
    <t>TCGA-D8-A27E</t>
  </si>
  <si>
    <t>TCGA-D8-A27F</t>
  </si>
  <si>
    <t>TCGA-D8-A27G</t>
  </si>
  <si>
    <t>TCGA-D8-A27H</t>
  </si>
  <si>
    <t>TCGA-D8-A27I</t>
  </si>
  <si>
    <t>TCGA-D8-A27K</t>
  </si>
  <si>
    <t>TCGA-D8-A27L</t>
  </si>
  <si>
    <t>TCGA-D8-A27M</t>
  </si>
  <si>
    <t>TCGA-D8-A27N</t>
  </si>
  <si>
    <t>TCGA-D8-A27P</t>
  </si>
  <si>
    <t>TCGA-D8-A27R</t>
  </si>
  <si>
    <t>TCGA-D8-A27T</t>
  </si>
  <si>
    <t>TCGA-D8-A27V</t>
  </si>
  <si>
    <t>TCGA-D8-A27W</t>
  </si>
  <si>
    <t>TCGA-D8-A3Z5</t>
  </si>
  <si>
    <t>TCGA-D8-A3Z6</t>
  </si>
  <si>
    <t>TCGA-D8-A4Z1</t>
  </si>
  <si>
    <t>TCGA-D8-A73U</t>
  </si>
  <si>
    <t>TCGA-D8-A73W</t>
  </si>
  <si>
    <t>TCGA-D8-A73X</t>
  </si>
  <si>
    <t>TCGA-E2-A105</t>
  </si>
  <si>
    <t>TCGA-E2-A106</t>
  </si>
  <si>
    <t>TCGA-E2-A107</t>
  </si>
  <si>
    <t>TCGA-E2-A108</t>
  </si>
  <si>
    <t>TCGA-E2-A109</t>
  </si>
  <si>
    <t>TCGA-E2-A10A</t>
  </si>
  <si>
    <t>TCGA-E2-A10B</t>
  </si>
  <si>
    <t>TCGA-E2-A10C</t>
  </si>
  <si>
    <t>TCGA-E2-A10E</t>
  </si>
  <si>
    <t>TCGA-E2-A10F</t>
  </si>
  <si>
    <t>TCGA-E2-A14N</t>
  </si>
  <si>
    <t>TCGA-E2-A14O</t>
  </si>
  <si>
    <t>TCGA-E2-A14P</t>
  </si>
  <si>
    <t>TCGA-E2-A14Q</t>
  </si>
  <si>
    <t>TCGA-E2-A14R</t>
  </si>
  <si>
    <t>TCGA-E2-A14T</t>
  </si>
  <si>
    <t>TCGA-E2-A14U</t>
  </si>
  <si>
    <t>TCGA-E2-A14V</t>
  </si>
  <si>
    <t>TCGA-E2-A14W</t>
  </si>
  <si>
    <t>TCGA-E2-A14X</t>
  </si>
  <si>
    <t>TCGA-E2-A14Y</t>
  </si>
  <si>
    <t>TCGA-E2-A14Z</t>
  </si>
  <si>
    <t>TCGA-E2-A150</t>
  </si>
  <si>
    <t>TCGA-E2-A152</t>
  </si>
  <si>
    <t>TCGA-E2-A153</t>
  </si>
  <si>
    <t>TCGA-E2-A154</t>
  </si>
  <si>
    <t>TCGA-E2-A155</t>
  </si>
  <si>
    <t>TCGA-E2-A156</t>
  </si>
  <si>
    <t>TCGA-E2-A158</t>
  </si>
  <si>
    <t>TCGA-E2-A159</t>
  </si>
  <si>
    <t>TCGA-E2-A15A</t>
  </si>
  <si>
    <t>TCGA-E2-A15C</t>
  </si>
  <si>
    <t>TCGA-E2-A15D</t>
  </si>
  <si>
    <t>TCGA-E2-A15E</t>
  </si>
  <si>
    <t>TCGA-E2-A15F</t>
  </si>
  <si>
    <t>TCGA-E2-A15G</t>
  </si>
  <si>
    <t>TCGA-E2-A15H</t>
  </si>
  <si>
    <t>TCGA-E2-A15I</t>
  </si>
  <si>
    <t>TCGA-E2-A15J</t>
  </si>
  <si>
    <t>TCGA-E2-A15K</t>
  </si>
  <si>
    <t>TCGA-E2-A15L</t>
  </si>
  <si>
    <t>TCGA-E2-A15M</t>
  </si>
  <si>
    <t>TCGA-E2-A15O</t>
  </si>
  <si>
    <t>TCGA-E2-A15P</t>
  </si>
  <si>
    <t>TCGA-E2-A15R</t>
  </si>
  <si>
    <t>TCGA-E2-A15S</t>
  </si>
  <si>
    <t>TCGA-E2-A15T</t>
  </si>
  <si>
    <t>TCGA-E2-A1AZ</t>
  </si>
  <si>
    <t>TCGA-E2-A1B0</t>
  </si>
  <si>
    <t>TCGA-E2-A1B1</t>
  </si>
  <si>
    <t>TCGA-E2-A1B4</t>
  </si>
  <si>
    <t>TCGA-E2-A1B5</t>
  </si>
  <si>
    <t>TCGA-E2-A1B6</t>
  </si>
  <si>
    <t>TCGA-E2-A1BC</t>
  </si>
  <si>
    <t>TCGA-E2-A1BD</t>
  </si>
  <si>
    <t>TCGA-E2-A1IE</t>
  </si>
  <si>
    <t>TCGA-E2-A1IF</t>
  </si>
  <si>
    <t>TCGA-E2-A1IG</t>
  </si>
  <si>
    <t>TCGA-E2-A1IH</t>
  </si>
  <si>
    <t>TCGA-E2-A1II</t>
  </si>
  <si>
    <t>TCGA-E2-A1IJ</t>
  </si>
  <si>
    <t>TCGA-E2-A1IK</t>
  </si>
  <si>
    <t>TCGA-E2-A1IL</t>
  </si>
  <si>
    <t>TCGA-E2-A1IN</t>
  </si>
  <si>
    <t>TCGA-E2-A1IO</t>
  </si>
  <si>
    <t>TCGA-E2-A1IU</t>
  </si>
  <si>
    <t>TCGA-E2-A1L6</t>
  </si>
  <si>
    <t>TCGA-E2-A1L7</t>
  </si>
  <si>
    <t>TCGA-E2-A1L8</t>
  </si>
  <si>
    <t>TCGA-E2-A1L9</t>
  </si>
  <si>
    <t>TCGA-E2-A1LA</t>
  </si>
  <si>
    <t>TCGA-E2-A1LB</t>
  </si>
  <si>
    <t>TCGA-E2-A1LE</t>
  </si>
  <si>
    <t>TCGA-E2-A1LG</t>
  </si>
  <si>
    <t>TCGA-E2-A1LH</t>
  </si>
  <si>
    <t>TCGA-E2-A1LI</t>
  </si>
  <si>
    <t>TCGA-E2-A1LK</t>
  </si>
  <si>
    <t>TCGA-E2-A1LL</t>
  </si>
  <si>
    <t>TCGA-E2-A1LS</t>
  </si>
  <si>
    <t>TCGA-E2-A2P5</t>
  </si>
  <si>
    <t>TCGA-E2-A2P6</t>
  </si>
  <si>
    <t>TCGA-E2-A3DX</t>
  </si>
  <si>
    <t>TCGA-E2-A56Z</t>
  </si>
  <si>
    <t>TCGA-E2-A570</t>
  </si>
  <si>
    <t>TCGA-E2-A572</t>
  </si>
  <si>
    <t>TCGA-E2-A573</t>
  </si>
  <si>
    <t>TCGA-E2-A574</t>
  </si>
  <si>
    <t>TCGA-E2-A576</t>
  </si>
  <si>
    <t>TCGA-E9-A1N3</t>
  </si>
  <si>
    <t>TCGA-E9-A1N4</t>
  </si>
  <si>
    <t>TCGA-E9-A1N5</t>
  </si>
  <si>
    <t>TCGA-E9-A1N6</t>
  </si>
  <si>
    <t>TCGA-E9-A1N8</t>
  </si>
  <si>
    <t>TCGA-E9-A1N9</t>
  </si>
  <si>
    <t>TCGA-E9-A1NC</t>
  </si>
  <si>
    <t>TCGA-E9-A1ND</t>
  </si>
  <si>
    <t>TCGA-E9-A1NE</t>
  </si>
  <si>
    <t>TCGA-E9-A1NF</t>
  </si>
  <si>
    <t>TCGA-E9-A1NG</t>
  </si>
  <si>
    <t>TCGA-E9-A1NH</t>
  </si>
  <si>
    <t>TCGA-E9-A1NI</t>
  </si>
  <si>
    <t>TCGA-E9-A1QZ</t>
  </si>
  <si>
    <t>TCGA-E9-A1R0</t>
  </si>
  <si>
    <t>TCGA-E9-A1R2</t>
  </si>
  <si>
    <t>TCGA-E9-A1R3</t>
  </si>
  <si>
    <t>TCGA-E9-A1R4</t>
  </si>
  <si>
    <t>TCGA-E9-A1R5</t>
  </si>
  <si>
    <t>TCGA-E9-A1R6</t>
  </si>
  <si>
    <t>TCGA-E9-A1R7</t>
  </si>
  <si>
    <t>TCGA-E9-A1RA</t>
  </si>
  <si>
    <t>TCGA-E9-A1RB</t>
  </si>
  <si>
    <t>TCGA-E9-A1RC</t>
  </si>
  <si>
    <t>TCGA-E9-A1RD</t>
  </si>
  <si>
    <t>TCGA-E9-A1RE</t>
  </si>
  <si>
    <t>TCGA-E9-A1RF</t>
  </si>
  <si>
    <t>TCGA-E9-A1RG</t>
  </si>
  <si>
    <t>TCGA-E9-A1RH</t>
  </si>
  <si>
    <t>TCGA-E9-A1RI</t>
  </si>
  <si>
    <t>TCGA-E9-A226</t>
  </si>
  <si>
    <t>TCGA-E9-A227</t>
  </si>
  <si>
    <t>TCGA-E9-A228</t>
  </si>
  <si>
    <t>TCGA-E9-A229</t>
  </si>
  <si>
    <t>TCGA-E9-A22A</t>
  </si>
  <si>
    <t>TCGA-E9-A22B</t>
  </si>
  <si>
    <t>TCGA-E9-A22D</t>
  </si>
  <si>
    <t>TCGA-E9-A22E</t>
  </si>
  <si>
    <t>TCGA-E9-A22G</t>
  </si>
  <si>
    <t>TCGA-E9-A22H</t>
  </si>
  <si>
    <t>TCGA-E9-A243</t>
  </si>
  <si>
    <t>TCGA-E9-A244</t>
  </si>
  <si>
    <t>TCGA-E9-A245</t>
  </si>
  <si>
    <t>TCGA-E9-A247</t>
  </si>
  <si>
    <t>TCGA-E9-A248</t>
  </si>
  <si>
    <t>TCGA-E9-A249</t>
  </si>
  <si>
    <t>TCGA-E9-A24A</t>
  </si>
  <si>
    <t>TCGA-E9-A295</t>
  </si>
  <si>
    <t>TCGA-E9-A2JS</t>
  </si>
  <si>
    <t>TCGA-E9-A2JT</t>
  </si>
  <si>
    <t>TCGA-E9-A3HO</t>
  </si>
  <si>
    <t>TCGA-E9-A3Q9</t>
  </si>
  <si>
    <t>TCGA-E9-A3QA</t>
  </si>
  <si>
    <t>TCGA-E9-A3X8</t>
  </si>
  <si>
    <t>TCGA-E9-A54X</t>
  </si>
  <si>
    <t>TCGA-E9-A54Y</t>
  </si>
  <si>
    <t>TCGA-E9-A5FK</t>
  </si>
  <si>
    <t>TCGA-E9-A5FL</t>
  </si>
  <si>
    <t>TCGA-E9-A5UO</t>
  </si>
  <si>
    <t>TCGA-E9-A5UP</t>
  </si>
  <si>
    <t>TCGA-E9-A6HE</t>
  </si>
  <si>
    <t>TCGA-EW-A1IW</t>
  </si>
  <si>
    <t>TCGA-EW-A1IX</t>
  </si>
  <si>
    <t>TCGA-EW-A1IY</t>
  </si>
  <si>
    <t>TCGA-EW-A1IZ</t>
  </si>
  <si>
    <t>TCGA-EW-A1J1</t>
  </si>
  <si>
    <t>TCGA-EW-A1J2</t>
  </si>
  <si>
    <t>TCGA-EW-A1J3</t>
  </si>
  <si>
    <t>TCGA-EW-A1J5</t>
  </si>
  <si>
    <t>TCGA-EW-A1J6</t>
  </si>
  <si>
    <t>TCGA-EW-A1OV</t>
  </si>
  <si>
    <t>TCGA-EW-A1OW</t>
  </si>
  <si>
    <t>TCGA-EW-A1OX</t>
  </si>
  <si>
    <t>TCGA-EW-A1OY</t>
  </si>
  <si>
    <t>TCGA-EW-A1OZ</t>
  </si>
  <si>
    <t>TCGA-EW-A1P0</t>
  </si>
  <si>
    <t>TCGA-EW-A1P1</t>
  </si>
  <si>
    <t>TCGA-EW-A1P3</t>
  </si>
  <si>
    <t>TCGA-EW-A1P4</t>
  </si>
  <si>
    <t>TCGA-EW-A1P5</t>
  </si>
  <si>
    <t>TCGA-EW-A1P6</t>
  </si>
  <si>
    <t>TCGA-EW-A1P7</t>
  </si>
  <si>
    <t>TCGA-EW-A1P8</t>
  </si>
  <si>
    <t>TCGA-EW-A1PA</t>
  </si>
  <si>
    <t>TCGA-EW-A1PB</t>
  </si>
  <si>
    <t>TCGA-EW-A1PC</t>
  </si>
  <si>
    <t>TCGA-EW-A1PD</t>
  </si>
  <si>
    <t>TCGA-EW-A1PE</t>
  </si>
  <si>
    <t>TCGA-EW-A1PF</t>
  </si>
  <si>
    <t>TCGA-EW-A1PG</t>
  </si>
  <si>
    <t>TCGA-EW-A1PH</t>
  </si>
  <si>
    <t>TCGA-EW-A2FR</t>
  </si>
  <si>
    <t>TCGA-EW-A2FS</t>
  </si>
  <si>
    <t>TCGA-EW-A2FV</t>
  </si>
  <si>
    <t>TCGA-EW-A2FW</t>
  </si>
  <si>
    <t>TCGA-EW-A3E8</t>
  </si>
  <si>
    <t>TCGA-EW-A3U0</t>
  </si>
  <si>
    <t>TCGA-EW-A423</t>
  </si>
  <si>
    <t>TCGA-EW-A424</t>
  </si>
  <si>
    <t>TCGA-EW-A6S9</t>
  </si>
  <si>
    <t>TCGA-EW-A6SA</t>
  </si>
  <si>
    <t>TCGA-EW-A6SB</t>
  </si>
  <si>
    <t>TCGA-EW-A6SC</t>
  </si>
  <si>
    <t>TCGA-EW-A6SD</t>
  </si>
  <si>
    <t>TCGA-GI-A2C8</t>
  </si>
  <si>
    <t>TCGA-GI-A2C9</t>
  </si>
  <si>
    <t>TCGA-GM-A2D9</t>
  </si>
  <si>
    <t>TCGA-GM-A2DA</t>
  </si>
  <si>
    <t>TCGA-GM-A2DB</t>
  </si>
  <si>
    <t>TCGA-GM-A2DC</t>
  </si>
  <si>
    <t>TCGA-GM-A2DD</t>
  </si>
  <si>
    <t>TCGA-GM-A2DF</t>
  </si>
  <si>
    <t>TCGA-GM-A2DH</t>
  </si>
  <si>
    <t>TCGA-GM-A2DI</t>
  </si>
  <si>
    <t>TCGA-GM-A2DK</t>
  </si>
  <si>
    <t>TCGA-GM-A2DL</t>
  </si>
  <si>
    <t>TCGA-GM-A2DM</t>
  </si>
  <si>
    <t>TCGA-GM-A2DN</t>
  </si>
  <si>
    <t>TCGA-GM-A2DO</t>
  </si>
  <si>
    <t>TCGA-GM-A3NW</t>
  </si>
  <si>
    <t>TCGA-GM-A3NY</t>
  </si>
  <si>
    <t>TCGA-GM-A3XG</t>
  </si>
  <si>
    <t>TCGA-GM-A3XL</t>
  </si>
  <si>
    <t>TCGA-GM-A3XN</t>
  </si>
  <si>
    <t>TCGA-GM-A4E0</t>
  </si>
  <si>
    <t>TCGA-GM-A5PV</t>
  </si>
  <si>
    <t>TCGA-GM-A5PX</t>
  </si>
  <si>
    <t>TCGA-HN-A2NL</t>
  </si>
  <si>
    <t>TCGA-HN-A2OB</t>
  </si>
  <si>
    <t>TCGA-JL-A3YW</t>
  </si>
  <si>
    <t>TCGA-JL-A3YX</t>
  </si>
  <si>
    <t>TCGA-LD-A66U</t>
  </si>
  <si>
    <t>TCGA-LD-A74U</t>
  </si>
  <si>
    <t>TCGA-LD-A7W6</t>
  </si>
  <si>
    <t>TCGA-LD-A9QF</t>
  </si>
  <si>
    <t>TCGA-LL-A440</t>
  </si>
  <si>
    <t>TCGA-LL-A441</t>
  </si>
  <si>
    <t>TCGA-LL-A442</t>
  </si>
  <si>
    <t>TCGA-LL-A50Y</t>
  </si>
  <si>
    <t>TCGA-LL-A5YL</t>
  </si>
  <si>
    <t>TCGA-LL-A5YM</t>
  </si>
  <si>
    <t>TCGA-LL-A5YN</t>
  </si>
  <si>
    <t>TCGA-LL-A5YO</t>
  </si>
  <si>
    <t>TCGA-LL-A5YP</t>
  </si>
  <si>
    <t>TCGA-LL-A6FQ</t>
  </si>
  <si>
    <t>TCGA-LL-A6FR</t>
  </si>
  <si>
    <t>TCGA-LL-A73Y</t>
  </si>
  <si>
    <t>TCGA-LL-A73Z</t>
  </si>
  <si>
    <t>TCGA-LL-A740</t>
  </si>
  <si>
    <t>TCGA-LL-A7SZ</t>
  </si>
  <si>
    <t>TCGA-LL-A7T0</t>
  </si>
  <si>
    <t>TCGA-LL-A8F5</t>
  </si>
  <si>
    <t>TCGA-LL-A9Q3</t>
  </si>
  <si>
    <t>TCGA-LQ-A4E4</t>
  </si>
  <si>
    <t>TCGA-MS-A51U</t>
  </si>
  <si>
    <t>TCGA-OK-A5Q2</t>
  </si>
  <si>
    <t>TCGA-OL-A5D6</t>
  </si>
  <si>
    <t>TCGA-OL-A5D7</t>
  </si>
  <si>
    <t>TCGA-OL-A5D8</t>
  </si>
  <si>
    <t>TCGA-OL-A5DA</t>
  </si>
  <si>
    <t>TCGA-OL-A5RU</t>
  </si>
  <si>
    <t>TCGA-OL-A5RV</t>
  </si>
  <si>
    <t>TCGA-OL-A5RW</t>
  </si>
  <si>
    <t>TCGA-OL-A5RX</t>
  </si>
  <si>
    <t>TCGA-OL-A5RY</t>
  </si>
  <si>
    <t>TCGA-OL-A5RZ</t>
  </si>
  <si>
    <t>TCGA-OL-A5S0</t>
  </si>
  <si>
    <t>TCGA-OL-A66H</t>
  </si>
  <si>
    <t>TCGA-OL-A66I</t>
  </si>
  <si>
    <t>TCGA-OL-A66J</t>
  </si>
  <si>
    <t>TCGA-OL-A66K</t>
  </si>
  <si>
    <t>TCGA-OL-A66L</t>
  </si>
  <si>
    <t>TCGA-OL-A66N</t>
  </si>
  <si>
    <t>TCGA-OL-A66O</t>
  </si>
  <si>
    <t>TCGA-OL-A66P</t>
  </si>
  <si>
    <t>TCGA-OL-A6VO</t>
  </si>
  <si>
    <t>TCGA-OL-A6VQ</t>
  </si>
  <si>
    <t>TCGA-OL-A6VR</t>
  </si>
  <si>
    <t>TCGA-OL-A97C</t>
  </si>
  <si>
    <t>TCGA-PE-A5DC</t>
  </si>
  <si>
    <t>TCGA-PE-A5DD</t>
  </si>
  <si>
    <t>TCGA-PE-A5DE</t>
  </si>
  <si>
    <t>TCGA-PL-A8LX</t>
  </si>
  <si>
    <t>TCGA-PL-A8LY</t>
  </si>
  <si>
    <t>TCGA-PL-A8LZ</t>
  </si>
  <si>
    <t>TCGA-S3-A6ZF</t>
  </si>
  <si>
    <t>TCGA-S3-A6ZG</t>
  </si>
  <si>
    <t>TCGA-S3-A6ZH</t>
  </si>
  <si>
    <t>TCGA-S3-AA0Z</t>
  </si>
  <si>
    <t>TCGA-S3-AA10</t>
  </si>
  <si>
    <t>TCGA-S3-AA11</t>
  </si>
  <si>
    <t>TCGA-S3-AA12</t>
  </si>
  <si>
    <t>TCGA-S3-AA14</t>
  </si>
  <si>
    <t>TCGA-S3-AA15</t>
  </si>
  <si>
    <t>TCGA-S3-AA17</t>
  </si>
  <si>
    <t>TCGA-UL-AAZ6</t>
  </si>
  <si>
    <t>TCGA-UU-A93S</t>
  </si>
  <si>
    <t>TCGA-V7-A7HQ</t>
  </si>
  <si>
    <t>TCGA-W8-A86G</t>
  </si>
  <si>
    <t>TCGA-WT-AB41</t>
  </si>
  <si>
    <t>TCGA-WT-AB44</t>
  </si>
  <si>
    <t>TCGA-XX-A899</t>
  </si>
  <si>
    <t>TCGA-XX-A89A</t>
  </si>
  <si>
    <t>TCGA-Z7-A8R5</t>
  </si>
  <si>
    <t>TCGA-Z7-A8R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9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11" borderId="3" applyNumberFormat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/>
    <xf numFmtId="0" fontId="5" fillId="0" borderId="0" xfId="0" applyFont="1" applyFill="1" applyAlignment="1"/>
    <xf numFmtId="0" fontId="1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F1086"/>
  <sheetViews>
    <sheetView tabSelected="1" workbookViewId="0">
      <selection activeCell="I12" sqref="I12"/>
    </sheetView>
  </sheetViews>
  <sheetFormatPr defaultColWidth="9" defaultRowHeight="15" customHeight="1" outlineLevelCol="5"/>
  <cols>
    <col min="1" max="1" width="20" style="1" customWidth="1"/>
    <col min="2" max="2" width="14.0909090909091" style="1" customWidth="1"/>
    <col min="3" max="4" width="12.8181818181818" style="1" customWidth="1"/>
    <col min="5" max="5" width="8.63636363636364" style="1" customWidth="1"/>
    <col min="6" max="6" width="6.63636363636364" style="1" customWidth="1"/>
    <col min="7" max="16384" width="9" style="1"/>
  </cols>
  <sheetData>
    <row r="1" ht="35" customHeight="1" spans="1:6">
      <c r="A1" s="2" t="s">
        <v>0</v>
      </c>
      <c r="B1" s="3"/>
      <c r="C1" s="3"/>
      <c r="D1" s="3"/>
      <c r="E1" s="3"/>
      <c r="F1" s="3"/>
    </row>
    <row r="2" customHeight="1" spans="1:6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customHeight="1" spans="1:6">
      <c r="A3" s="5" t="s">
        <v>7</v>
      </c>
      <c r="B3" s="5" t="s">
        <v>8</v>
      </c>
      <c r="C3" s="6">
        <v>1.36975340885</v>
      </c>
      <c r="D3" s="6">
        <v>8.41241454705</v>
      </c>
      <c r="E3" s="6">
        <v>4047</v>
      </c>
      <c r="F3" s="6">
        <v>0</v>
      </c>
    </row>
    <row r="4" customHeight="1" spans="1:6">
      <c r="A4" s="5" t="s">
        <v>9</v>
      </c>
      <c r="B4" s="5" t="s">
        <v>10</v>
      </c>
      <c r="C4" s="6">
        <v>0.0104785323034</v>
      </c>
      <c r="D4" s="6">
        <v>5.80680952622</v>
      </c>
      <c r="E4" s="6">
        <v>4005</v>
      </c>
      <c r="F4" s="6">
        <v>0</v>
      </c>
    </row>
    <row r="5" customHeight="1" spans="1:6">
      <c r="A5" s="5" t="s">
        <v>11</v>
      </c>
      <c r="B5" s="7" t="s">
        <v>12</v>
      </c>
      <c r="C5" s="6">
        <v>1.66832267967</v>
      </c>
      <c r="D5" s="6">
        <v>6.25965516612</v>
      </c>
      <c r="E5" s="6">
        <v>1474</v>
      </c>
      <c r="F5" s="6">
        <v>0</v>
      </c>
    </row>
    <row r="6" customHeight="1" spans="1:6">
      <c r="A6" s="5" t="s">
        <v>13</v>
      </c>
      <c r="B6" s="5" t="s">
        <v>8</v>
      </c>
      <c r="C6" s="6">
        <v>1.46150276214</v>
      </c>
      <c r="D6" s="6">
        <v>3.93846928908</v>
      </c>
      <c r="E6" s="6">
        <v>1448</v>
      </c>
      <c r="F6" s="6">
        <v>0</v>
      </c>
    </row>
    <row r="7" customHeight="1" spans="1:6">
      <c r="A7" s="5" t="s">
        <v>14</v>
      </c>
      <c r="B7" s="5" t="s">
        <v>8</v>
      </c>
      <c r="C7" s="6">
        <v>1.45938201649</v>
      </c>
      <c r="D7" s="6">
        <v>4.31005301658</v>
      </c>
      <c r="E7" s="6">
        <v>348</v>
      </c>
      <c r="F7" s="6">
        <v>0</v>
      </c>
    </row>
    <row r="8" customHeight="1" spans="1:6">
      <c r="A8" s="5" t="s">
        <v>15</v>
      </c>
      <c r="B8" s="5" t="s">
        <v>8</v>
      </c>
      <c r="C8" s="6">
        <v>0.967758994568</v>
      </c>
      <c r="D8" s="6">
        <v>4.19790715953</v>
      </c>
      <c r="E8" s="6">
        <v>1477</v>
      </c>
      <c r="F8" s="6">
        <v>0</v>
      </c>
    </row>
    <row r="9" customHeight="1" spans="1:6">
      <c r="A9" s="5" t="s">
        <v>16</v>
      </c>
      <c r="B9" s="7" t="s">
        <v>12</v>
      </c>
      <c r="C9" s="6">
        <v>0.0346132076443</v>
      </c>
      <c r="D9" s="6">
        <v>4.67663257452</v>
      </c>
      <c r="E9" s="6">
        <v>303</v>
      </c>
      <c r="F9" s="6">
        <v>0</v>
      </c>
    </row>
    <row r="10" customHeight="1" spans="1:6">
      <c r="A10" s="5" t="s">
        <v>17</v>
      </c>
      <c r="B10" s="5" t="s">
        <v>18</v>
      </c>
      <c r="C10" s="6">
        <v>0.256829028695</v>
      </c>
      <c r="D10" s="6">
        <v>21.6712278346</v>
      </c>
      <c r="E10" s="6">
        <v>259</v>
      </c>
      <c r="F10" s="6">
        <v>0</v>
      </c>
    </row>
    <row r="11" customHeight="1" spans="1:6">
      <c r="A11" s="5" t="s">
        <v>19</v>
      </c>
      <c r="B11" s="5" t="s">
        <v>8</v>
      </c>
      <c r="C11" s="6">
        <v>4.53556783281</v>
      </c>
      <c r="D11" s="6">
        <v>4.34257971582</v>
      </c>
      <c r="E11" s="6">
        <v>437</v>
      </c>
      <c r="F11" s="6">
        <v>0</v>
      </c>
    </row>
    <row r="12" customHeight="1" spans="1:6">
      <c r="A12" s="5" t="s">
        <v>20</v>
      </c>
      <c r="B12" s="5" t="s">
        <v>8</v>
      </c>
      <c r="C12" s="6">
        <v>1.29951511369</v>
      </c>
      <c r="D12" s="6">
        <v>4.69523452116</v>
      </c>
      <c r="E12" s="6">
        <v>1321</v>
      </c>
      <c r="F12" s="6">
        <v>0</v>
      </c>
    </row>
    <row r="13" customHeight="1" spans="1:6">
      <c r="A13" s="5" t="s">
        <v>21</v>
      </c>
      <c r="B13" s="5" t="s">
        <v>8</v>
      </c>
      <c r="C13" s="6">
        <v>0.18747131963</v>
      </c>
      <c r="D13" s="6">
        <v>3.98074997401</v>
      </c>
      <c r="E13" s="6">
        <v>1463</v>
      </c>
      <c r="F13" s="6">
        <v>0</v>
      </c>
    </row>
    <row r="14" customHeight="1" spans="1:6">
      <c r="A14" s="5" t="s">
        <v>22</v>
      </c>
      <c r="B14" s="5" t="s">
        <v>8</v>
      </c>
      <c r="C14" s="6">
        <v>0.174534111135</v>
      </c>
      <c r="D14" s="6">
        <v>3.67281253396</v>
      </c>
      <c r="E14" s="6">
        <v>434</v>
      </c>
      <c r="F14" s="6">
        <v>0</v>
      </c>
    </row>
    <row r="15" customHeight="1" spans="1:6">
      <c r="A15" s="5" t="s">
        <v>23</v>
      </c>
      <c r="B15" s="5" t="s">
        <v>8</v>
      </c>
      <c r="C15" s="6">
        <v>0.242450530965</v>
      </c>
      <c r="D15" s="6">
        <v>3.53209905025</v>
      </c>
      <c r="E15" s="6">
        <v>1437</v>
      </c>
      <c r="F15" s="6">
        <v>0</v>
      </c>
    </row>
    <row r="16" customHeight="1" spans="1:6">
      <c r="A16" s="5" t="s">
        <v>24</v>
      </c>
      <c r="B16" s="7" t="s">
        <v>12</v>
      </c>
      <c r="C16" s="6">
        <v>0.339559934039</v>
      </c>
      <c r="D16" s="6">
        <v>3.91528065354</v>
      </c>
      <c r="E16" s="6">
        <v>635</v>
      </c>
      <c r="F16" s="6">
        <v>0</v>
      </c>
    </row>
    <row r="17" customHeight="1" spans="1:6">
      <c r="A17" s="5" t="s">
        <v>25</v>
      </c>
      <c r="B17" s="5" t="s">
        <v>8</v>
      </c>
      <c r="C17" s="6">
        <v>1.12055203306</v>
      </c>
      <c r="D17" s="6">
        <v>5.59976521908</v>
      </c>
      <c r="E17" s="6">
        <v>416</v>
      </c>
      <c r="F17" s="6">
        <v>0</v>
      </c>
    </row>
    <row r="18" customHeight="1" spans="1:6">
      <c r="A18" s="5" t="s">
        <v>26</v>
      </c>
      <c r="B18" s="7" t="s">
        <v>27</v>
      </c>
      <c r="C18" s="6">
        <v>0.0610229602244</v>
      </c>
      <c r="D18" s="6">
        <v>5.46718774564</v>
      </c>
      <c r="E18" s="6">
        <v>967</v>
      </c>
      <c r="F18" s="6">
        <v>1</v>
      </c>
    </row>
    <row r="19" customHeight="1" spans="1:6">
      <c r="A19" s="5" t="s">
        <v>28</v>
      </c>
      <c r="B19" s="5" t="s">
        <v>8</v>
      </c>
      <c r="C19" s="6">
        <v>0.986548653043</v>
      </c>
      <c r="D19" s="6">
        <v>3.14381193335</v>
      </c>
      <c r="E19" s="6">
        <v>242</v>
      </c>
      <c r="F19" s="6">
        <v>0</v>
      </c>
    </row>
    <row r="20" customHeight="1" spans="1:6">
      <c r="A20" s="5" t="s">
        <v>29</v>
      </c>
      <c r="B20" s="7" t="s">
        <v>12</v>
      </c>
      <c r="C20" s="6">
        <v>8.44228626629</v>
      </c>
      <c r="D20" s="6">
        <v>5.00092463345</v>
      </c>
      <c r="E20" s="6">
        <v>1196</v>
      </c>
      <c r="F20" s="6">
        <v>0</v>
      </c>
    </row>
    <row r="21" customHeight="1" spans="1:6">
      <c r="A21" s="5" t="s">
        <v>30</v>
      </c>
      <c r="B21" s="7" t="s">
        <v>27</v>
      </c>
      <c r="C21" s="6">
        <v>0.19572797873</v>
      </c>
      <c r="D21" s="6">
        <v>5.59243836306</v>
      </c>
      <c r="E21" s="6">
        <v>852</v>
      </c>
      <c r="F21" s="6">
        <v>0</v>
      </c>
    </row>
    <row r="22" customHeight="1" spans="1:6">
      <c r="A22" s="5" t="s">
        <v>31</v>
      </c>
      <c r="B22" s="7" t="s">
        <v>27</v>
      </c>
      <c r="C22" s="6">
        <v>0.0968626132758</v>
      </c>
      <c r="D22" s="6">
        <v>10.024802882</v>
      </c>
      <c r="E22" s="6">
        <v>584</v>
      </c>
      <c r="F22" s="6">
        <v>0</v>
      </c>
    </row>
    <row r="23" customHeight="1" spans="1:6">
      <c r="A23" s="5" t="s">
        <v>32</v>
      </c>
      <c r="B23" s="5" t="s">
        <v>8</v>
      </c>
      <c r="C23" s="6">
        <v>2.6289871442</v>
      </c>
      <c r="D23" s="6">
        <v>4.0119815234</v>
      </c>
      <c r="E23" s="6">
        <v>554</v>
      </c>
      <c r="F23" s="6">
        <v>0</v>
      </c>
    </row>
    <row r="24" customHeight="1" spans="1:6">
      <c r="A24" s="5" t="s">
        <v>33</v>
      </c>
      <c r="B24" s="5" t="s">
        <v>8</v>
      </c>
      <c r="C24" s="6">
        <v>0.954073638883</v>
      </c>
      <c r="D24" s="6">
        <v>3.37639298</v>
      </c>
      <c r="E24" s="6">
        <v>4354</v>
      </c>
      <c r="F24" s="6">
        <v>0</v>
      </c>
    </row>
    <row r="25" customHeight="1" spans="1:6">
      <c r="A25" s="5" t="s">
        <v>34</v>
      </c>
      <c r="B25" s="7" t="s">
        <v>27</v>
      </c>
      <c r="C25" s="6">
        <v>12.644192551</v>
      </c>
      <c r="D25" s="6">
        <v>7.54521252681</v>
      </c>
      <c r="E25" s="6">
        <v>548</v>
      </c>
      <c r="F25" s="6">
        <v>1</v>
      </c>
    </row>
    <row r="26" customHeight="1" spans="1:6">
      <c r="A26" s="5" t="s">
        <v>35</v>
      </c>
      <c r="B26" s="7" t="s">
        <v>27</v>
      </c>
      <c r="C26" s="6">
        <v>7.72445858305</v>
      </c>
      <c r="D26" s="6">
        <v>3.98702364081</v>
      </c>
      <c r="E26" s="6">
        <v>2385</v>
      </c>
      <c r="F26" s="6">
        <v>0</v>
      </c>
    </row>
    <row r="27" customHeight="1" spans="1:6">
      <c r="A27" s="5" t="s">
        <v>36</v>
      </c>
      <c r="B27" s="7" t="s">
        <v>12</v>
      </c>
      <c r="C27" s="6">
        <v>7.61497049423</v>
      </c>
      <c r="D27" s="6">
        <v>2.59211745939</v>
      </c>
      <c r="E27" s="6">
        <v>3709</v>
      </c>
      <c r="F27" s="6">
        <v>0</v>
      </c>
    </row>
    <row r="28" customHeight="1" spans="1:6">
      <c r="A28" s="5" t="s">
        <v>37</v>
      </c>
      <c r="B28" s="7" t="s">
        <v>27</v>
      </c>
      <c r="C28" s="6">
        <v>0.036522794401</v>
      </c>
      <c r="D28" s="6">
        <v>9.19857682455</v>
      </c>
      <c r="E28" s="6">
        <v>2246</v>
      </c>
      <c r="F28" s="6">
        <v>0</v>
      </c>
    </row>
    <row r="29" customHeight="1" spans="1:6">
      <c r="A29" s="5" t="s">
        <v>38</v>
      </c>
      <c r="B29" s="7" t="s">
        <v>27</v>
      </c>
      <c r="C29" s="6">
        <v>0.037284045565</v>
      </c>
      <c r="D29" s="6">
        <v>2.24239919452</v>
      </c>
      <c r="E29" s="6">
        <v>2654</v>
      </c>
      <c r="F29" s="6">
        <v>0</v>
      </c>
    </row>
    <row r="30" customHeight="1" spans="1:6">
      <c r="A30" s="5" t="s">
        <v>39</v>
      </c>
      <c r="B30" s="5" t="s">
        <v>8</v>
      </c>
      <c r="C30" s="6">
        <v>0.720740787254</v>
      </c>
      <c r="D30" s="6">
        <v>2.65629926838</v>
      </c>
      <c r="E30" s="6">
        <v>1920</v>
      </c>
      <c r="F30" s="6">
        <v>1</v>
      </c>
    </row>
    <row r="31" customHeight="1" spans="1:6">
      <c r="A31" s="5" t="s">
        <v>40</v>
      </c>
      <c r="B31" s="5" t="s">
        <v>10</v>
      </c>
      <c r="C31" s="6">
        <v>0.197718007529</v>
      </c>
      <c r="D31" s="6">
        <v>5.34202329314</v>
      </c>
      <c r="E31" s="6">
        <v>3102</v>
      </c>
      <c r="F31" s="6">
        <v>0</v>
      </c>
    </row>
    <row r="32" customHeight="1" spans="1:6">
      <c r="A32" s="5" t="s">
        <v>41</v>
      </c>
      <c r="B32" s="5" t="s">
        <v>10</v>
      </c>
      <c r="C32" s="6">
        <v>0.0950055578251</v>
      </c>
      <c r="D32" s="6">
        <v>2.95186457189</v>
      </c>
      <c r="E32" s="6">
        <v>1686</v>
      </c>
      <c r="F32" s="6">
        <v>0</v>
      </c>
    </row>
    <row r="33" customHeight="1" spans="1:6">
      <c r="A33" s="5" t="s">
        <v>42</v>
      </c>
      <c r="B33" s="7" t="s">
        <v>12</v>
      </c>
      <c r="C33" s="6">
        <v>0.802398869547</v>
      </c>
      <c r="D33" s="6">
        <v>5.87010982416</v>
      </c>
      <c r="E33" s="6">
        <v>1099</v>
      </c>
      <c r="F33" s="6">
        <v>0</v>
      </c>
    </row>
    <row r="34" customHeight="1" spans="1:6">
      <c r="A34" s="5" t="s">
        <v>43</v>
      </c>
      <c r="B34" s="5" t="s">
        <v>8</v>
      </c>
      <c r="C34" s="6">
        <v>0.843128999264</v>
      </c>
      <c r="D34" s="6">
        <v>3.46327763319</v>
      </c>
      <c r="E34" s="6">
        <v>4159</v>
      </c>
      <c r="F34" s="6">
        <v>0</v>
      </c>
    </row>
    <row r="35" customHeight="1" spans="1:6">
      <c r="A35" s="5" t="s">
        <v>44</v>
      </c>
      <c r="B35" s="5" t="s">
        <v>18</v>
      </c>
      <c r="C35" s="6">
        <v>0.172077381178</v>
      </c>
      <c r="D35" s="6">
        <v>7.79768189098</v>
      </c>
      <c r="E35" s="6">
        <v>3015</v>
      </c>
      <c r="F35" s="6">
        <v>0</v>
      </c>
    </row>
    <row r="36" customHeight="1" spans="1:6">
      <c r="A36" s="5" t="s">
        <v>45</v>
      </c>
      <c r="B36" s="7" t="s">
        <v>27</v>
      </c>
      <c r="C36" s="6">
        <v>0.48051666589</v>
      </c>
      <c r="D36" s="6">
        <v>10.7600326002</v>
      </c>
      <c r="E36" s="6">
        <v>754</v>
      </c>
      <c r="F36" s="6">
        <v>1</v>
      </c>
    </row>
    <row r="37" customHeight="1" spans="1:6">
      <c r="A37" s="5" t="s">
        <v>46</v>
      </c>
      <c r="B37" s="5" t="s">
        <v>8</v>
      </c>
      <c r="C37" s="6">
        <v>4.61053928203</v>
      </c>
      <c r="D37" s="6">
        <v>6.31137066457</v>
      </c>
      <c r="E37" s="6">
        <v>1468</v>
      </c>
      <c r="F37" s="6">
        <v>0</v>
      </c>
    </row>
    <row r="38" customHeight="1" spans="1:6">
      <c r="A38" s="5" t="s">
        <v>47</v>
      </c>
      <c r="B38" s="5" t="s">
        <v>8</v>
      </c>
      <c r="C38" s="6">
        <v>0.681107463158</v>
      </c>
      <c r="D38" s="6">
        <v>3.53083244568</v>
      </c>
      <c r="E38" s="6">
        <v>2813</v>
      </c>
      <c r="F38" s="6">
        <v>0</v>
      </c>
    </row>
    <row r="39" customHeight="1" spans="1:6">
      <c r="A39" s="5" t="s">
        <v>48</v>
      </c>
      <c r="B39" s="5" t="s">
        <v>8</v>
      </c>
      <c r="C39" s="6">
        <v>6.10954837565</v>
      </c>
      <c r="D39" s="6">
        <v>2.62429098105</v>
      </c>
      <c r="E39" s="6">
        <v>2695</v>
      </c>
      <c r="F39" s="6">
        <v>0</v>
      </c>
    </row>
    <row r="40" customHeight="1" spans="1:6">
      <c r="A40" s="5" t="s">
        <v>49</v>
      </c>
      <c r="B40" s="5" t="s">
        <v>8</v>
      </c>
      <c r="C40" s="6">
        <v>0.83010733964</v>
      </c>
      <c r="D40" s="6">
        <v>3.03722482053</v>
      </c>
      <c r="E40" s="6">
        <v>3283</v>
      </c>
      <c r="F40" s="6">
        <v>0</v>
      </c>
    </row>
    <row r="41" customHeight="1" spans="1:6">
      <c r="A41" s="5" t="s">
        <v>50</v>
      </c>
      <c r="B41" s="5" t="s">
        <v>8</v>
      </c>
      <c r="C41" s="6">
        <v>1.16432262909</v>
      </c>
      <c r="D41" s="6">
        <v>1.67571933882</v>
      </c>
      <c r="E41" s="6">
        <v>2348</v>
      </c>
      <c r="F41" s="6">
        <v>1</v>
      </c>
    </row>
    <row r="42" customHeight="1" spans="1:6">
      <c r="A42" s="5" t="s">
        <v>51</v>
      </c>
      <c r="B42" s="5" t="s">
        <v>8</v>
      </c>
      <c r="C42" s="6">
        <v>0.438556188626</v>
      </c>
      <c r="D42" s="6">
        <v>1.73680157124</v>
      </c>
      <c r="E42" s="6">
        <v>2289</v>
      </c>
      <c r="F42" s="6">
        <v>0</v>
      </c>
    </row>
    <row r="43" customHeight="1" spans="1:6">
      <c r="A43" s="5" t="s">
        <v>52</v>
      </c>
      <c r="B43" s="5" t="s">
        <v>8</v>
      </c>
      <c r="C43" s="6">
        <v>2.85306643751</v>
      </c>
      <c r="D43" s="6">
        <v>3.88056684384</v>
      </c>
      <c r="E43" s="6">
        <v>158</v>
      </c>
      <c r="F43" s="6">
        <v>1</v>
      </c>
    </row>
    <row r="44" customHeight="1" spans="1:6">
      <c r="A44" s="5" t="s">
        <v>53</v>
      </c>
      <c r="B44" s="5" t="s">
        <v>8</v>
      </c>
      <c r="C44" s="6">
        <v>2.40371196724</v>
      </c>
      <c r="D44" s="6">
        <v>3.5447121045</v>
      </c>
      <c r="E44" s="6">
        <v>3011</v>
      </c>
      <c r="F44" s="6">
        <v>0</v>
      </c>
    </row>
    <row r="45" customHeight="1" spans="1:6">
      <c r="A45" s="5" t="s">
        <v>54</v>
      </c>
      <c r="B45" s="7" t="s">
        <v>12</v>
      </c>
      <c r="C45" s="6">
        <v>0.682791731409</v>
      </c>
      <c r="D45" s="6">
        <v>6.78019719901</v>
      </c>
      <c r="E45" s="6">
        <v>3283</v>
      </c>
      <c r="F45" s="6">
        <v>0</v>
      </c>
    </row>
    <row r="46" customHeight="1" spans="1:6">
      <c r="A46" s="5" t="s">
        <v>55</v>
      </c>
      <c r="B46" s="5" t="s">
        <v>10</v>
      </c>
      <c r="C46" s="6">
        <v>0.0789010415932</v>
      </c>
      <c r="D46" s="6">
        <v>3.15440627055</v>
      </c>
      <c r="E46" s="6">
        <v>1728</v>
      </c>
      <c r="F46" s="6">
        <v>0</v>
      </c>
    </row>
    <row r="47" customHeight="1" spans="1:6">
      <c r="A47" s="5" t="s">
        <v>56</v>
      </c>
      <c r="B47" s="7" t="s">
        <v>12</v>
      </c>
      <c r="C47" s="6">
        <v>0.421127664177</v>
      </c>
      <c r="D47" s="6">
        <v>6.85456860449</v>
      </c>
      <c r="E47" s="6">
        <v>1673</v>
      </c>
      <c r="F47" s="6">
        <v>0</v>
      </c>
    </row>
    <row r="48" customHeight="1" spans="1:6">
      <c r="A48" s="5" t="s">
        <v>57</v>
      </c>
      <c r="B48" s="5" t="s">
        <v>18</v>
      </c>
      <c r="C48" s="6">
        <v>0.467908275111</v>
      </c>
      <c r="D48" s="6">
        <v>4.39037757732</v>
      </c>
      <c r="E48" s="6">
        <v>1616</v>
      </c>
      <c r="F48" s="6">
        <v>0</v>
      </c>
    </row>
    <row r="49" customHeight="1" spans="1:6">
      <c r="A49" s="5" t="s">
        <v>58</v>
      </c>
      <c r="B49" s="7" t="s">
        <v>27</v>
      </c>
      <c r="C49" s="6">
        <v>2.77128065426</v>
      </c>
      <c r="D49" s="6">
        <v>4.04632183598</v>
      </c>
      <c r="E49" s="6">
        <v>2048</v>
      </c>
      <c r="F49" s="6">
        <v>0</v>
      </c>
    </row>
    <row r="50" customHeight="1" spans="1:6">
      <c r="A50" s="5" t="s">
        <v>59</v>
      </c>
      <c r="B50" s="5" t="s">
        <v>10</v>
      </c>
      <c r="C50" s="6">
        <v>0.0154806906346</v>
      </c>
      <c r="D50" s="6">
        <v>2.35649193683</v>
      </c>
      <c r="E50" s="6">
        <v>1051</v>
      </c>
      <c r="F50" s="6">
        <v>0</v>
      </c>
    </row>
    <row r="51" customHeight="1" spans="1:6">
      <c r="A51" s="5" t="s">
        <v>60</v>
      </c>
      <c r="B51" s="7" t="s">
        <v>27</v>
      </c>
      <c r="C51" s="6">
        <v>2.02664847062</v>
      </c>
      <c r="D51" s="6">
        <v>16.1960021904</v>
      </c>
      <c r="E51" s="6">
        <v>1027</v>
      </c>
      <c r="F51" s="6">
        <v>0</v>
      </c>
    </row>
    <row r="52" customHeight="1" spans="1:6">
      <c r="A52" s="5" t="s">
        <v>61</v>
      </c>
      <c r="B52" s="5" t="s">
        <v>8</v>
      </c>
      <c r="C52" s="6">
        <v>0.724639335112</v>
      </c>
      <c r="D52" s="6">
        <v>3.56441166386</v>
      </c>
      <c r="E52" s="6">
        <v>1873</v>
      </c>
      <c r="F52" s="6">
        <v>0</v>
      </c>
    </row>
    <row r="53" customHeight="1" spans="1:6">
      <c r="A53" s="5" t="s">
        <v>62</v>
      </c>
      <c r="B53" s="7" t="s">
        <v>12</v>
      </c>
      <c r="C53" s="6">
        <v>2.51586738533</v>
      </c>
      <c r="D53" s="6">
        <v>3.15036453</v>
      </c>
      <c r="E53" s="6">
        <v>767</v>
      </c>
      <c r="F53" s="6">
        <v>0</v>
      </c>
    </row>
    <row r="54" customHeight="1" spans="1:6">
      <c r="A54" s="5" t="s">
        <v>63</v>
      </c>
      <c r="B54" s="5" t="s">
        <v>8</v>
      </c>
      <c r="C54" s="6">
        <v>1.66251462577</v>
      </c>
      <c r="D54" s="6">
        <v>2.29698909089</v>
      </c>
      <c r="E54" s="6">
        <v>3094</v>
      </c>
      <c r="F54" s="6">
        <v>0</v>
      </c>
    </row>
    <row r="55" customHeight="1" spans="1:6">
      <c r="A55" s="5" t="s">
        <v>64</v>
      </c>
      <c r="B55" s="5" t="s">
        <v>8</v>
      </c>
      <c r="C55" s="6">
        <v>38.0139862402</v>
      </c>
      <c r="D55" s="6">
        <v>4.44656167088</v>
      </c>
      <c r="E55" s="6">
        <v>4088</v>
      </c>
      <c r="F55" s="6">
        <v>0</v>
      </c>
    </row>
    <row r="56" customHeight="1" spans="1:6">
      <c r="A56" s="5" t="s">
        <v>65</v>
      </c>
      <c r="B56" s="5" t="s">
        <v>8</v>
      </c>
      <c r="C56" s="6">
        <v>2.87108729855</v>
      </c>
      <c r="D56" s="6">
        <v>3.19898621493</v>
      </c>
      <c r="E56" s="6">
        <v>2442</v>
      </c>
      <c r="F56" s="6">
        <v>0</v>
      </c>
    </row>
    <row r="57" customHeight="1" spans="1:6">
      <c r="A57" s="5" t="s">
        <v>66</v>
      </c>
      <c r="B57" s="5" t="s">
        <v>8</v>
      </c>
      <c r="C57" s="6">
        <v>2.60418147777</v>
      </c>
      <c r="D57" s="6">
        <v>5.60572743784</v>
      </c>
      <c r="E57" s="6">
        <v>3603</v>
      </c>
      <c r="F57" s="6">
        <v>0</v>
      </c>
    </row>
    <row r="58" customHeight="1" spans="1:6">
      <c r="A58" s="5" t="s">
        <v>67</v>
      </c>
      <c r="B58" s="5" t="s">
        <v>10</v>
      </c>
      <c r="C58" s="6">
        <v>0.0703932820801</v>
      </c>
      <c r="D58" s="6">
        <v>4.95110048136</v>
      </c>
      <c r="E58" s="6">
        <v>2426</v>
      </c>
      <c r="F58" s="6">
        <v>0</v>
      </c>
    </row>
    <row r="59" customHeight="1" spans="1:6">
      <c r="A59" s="5" t="s">
        <v>68</v>
      </c>
      <c r="B59" s="5" t="s">
        <v>8</v>
      </c>
      <c r="C59" s="6">
        <v>0.963470798873</v>
      </c>
      <c r="D59" s="6">
        <v>4.09977440556</v>
      </c>
      <c r="E59" s="6">
        <v>2263</v>
      </c>
      <c r="F59" s="6">
        <v>0</v>
      </c>
    </row>
    <row r="60" customHeight="1" spans="1:6">
      <c r="A60" s="5" t="s">
        <v>69</v>
      </c>
      <c r="B60" s="5" t="s">
        <v>8</v>
      </c>
      <c r="C60" s="6">
        <v>6.73141152007</v>
      </c>
      <c r="D60" s="6">
        <v>6.21577679184</v>
      </c>
      <c r="E60" s="6">
        <v>2190</v>
      </c>
      <c r="F60" s="6">
        <v>0</v>
      </c>
    </row>
    <row r="61" customHeight="1" spans="1:6">
      <c r="A61" s="5" t="s">
        <v>70</v>
      </c>
      <c r="B61" s="5" t="s">
        <v>8</v>
      </c>
      <c r="C61" s="6">
        <v>0.524404275697</v>
      </c>
      <c r="D61" s="6">
        <v>7.91441960997</v>
      </c>
      <c r="E61" s="6">
        <v>1066</v>
      </c>
      <c r="F61" s="6">
        <v>0</v>
      </c>
    </row>
    <row r="62" customHeight="1" spans="1:6">
      <c r="A62" s="5" t="s">
        <v>71</v>
      </c>
      <c r="B62" s="5" t="s">
        <v>8</v>
      </c>
      <c r="C62" s="6">
        <v>1.00542443819</v>
      </c>
      <c r="D62" s="6">
        <v>3.18421941033</v>
      </c>
      <c r="E62" s="6">
        <v>1043</v>
      </c>
      <c r="F62" s="6">
        <v>0</v>
      </c>
    </row>
    <row r="63" customHeight="1" spans="1:6">
      <c r="A63" s="5" t="s">
        <v>72</v>
      </c>
      <c r="B63" s="5" t="s">
        <v>8</v>
      </c>
      <c r="C63" s="6">
        <v>1.34867834716</v>
      </c>
      <c r="D63" s="6">
        <v>3.85217658926</v>
      </c>
      <c r="E63" s="6">
        <v>968</v>
      </c>
      <c r="F63" s="6">
        <v>0</v>
      </c>
    </row>
    <row r="64" customHeight="1" spans="1:6">
      <c r="A64" s="5" t="s">
        <v>73</v>
      </c>
      <c r="B64" s="5" t="s">
        <v>8</v>
      </c>
      <c r="C64" s="6">
        <v>15.5491691164</v>
      </c>
      <c r="D64" s="6">
        <v>5.56773899811</v>
      </c>
      <c r="E64" s="6">
        <v>1884</v>
      </c>
      <c r="F64" s="6">
        <v>1</v>
      </c>
    </row>
    <row r="65" customHeight="1" spans="1:6">
      <c r="A65" s="5" t="s">
        <v>74</v>
      </c>
      <c r="B65" s="5" t="s">
        <v>8</v>
      </c>
      <c r="C65" s="6">
        <v>0.894584257034</v>
      </c>
      <c r="D65" s="6">
        <v>3.18474861778</v>
      </c>
      <c r="E65" s="6">
        <v>752</v>
      </c>
      <c r="F65" s="6">
        <v>0</v>
      </c>
    </row>
    <row r="66" customHeight="1" spans="1:6">
      <c r="A66" s="5" t="s">
        <v>75</v>
      </c>
      <c r="B66" s="7" t="s">
        <v>12</v>
      </c>
      <c r="C66" s="6">
        <v>0.561806059132</v>
      </c>
      <c r="D66" s="6">
        <v>5.1734898006</v>
      </c>
      <c r="E66" s="6">
        <v>1925</v>
      </c>
      <c r="F66" s="6">
        <v>0</v>
      </c>
    </row>
    <row r="67" customHeight="1" spans="1:6">
      <c r="A67" s="5" t="s">
        <v>76</v>
      </c>
      <c r="B67" s="7" t="s">
        <v>27</v>
      </c>
      <c r="C67" s="6">
        <v>0.104406445942</v>
      </c>
      <c r="D67" s="6">
        <v>7.09233346932</v>
      </c>
      <c r="E67" s="6">
        <v>3017</v>
      </c>
      <c r="F67" s="6">
        <v>0</v>
      </c>
    </row>
    <row r="68" customHeight="1" spans="1:6">
      <c r="A68" s="5" t="s">
        <v>77</v>
      </c>
      <c r="B68" s="5" t="s">
        <v>8</v>
      </c>
      <c r="C68" s="6">
        <v>0.20228451003</v>
      </c>
      <c r="D68" s="6">
        <v>3.24114264815</v>
      </c>
      <c r="E68" s="6">
        <v>1662</v>
      </c>
      <c r="F68" s="6">
        <v>0</v>
      </c>
    </row>
    <row r="69" customHeight="1" spans="1:6">
      <c r="A69" s="5" t="s">
        <v>78</v>
      </c>
      <c r="B69" s="7" t="s">
        <v>12</v>
      </c>
      <c r="C69" s="6">
        <v>0.259969021887</v>
      </c>
      <c r="D69" s="6">
        <v>4.56013981317</v>
      </c>
      <c r="E69" s="6">
        <v>825</v>
      </c>
      <c r="F69" s="6">
        <v>1</v>
      </c>
    </row>
    <row r="70" customHeight="1" spans="1:6">
      <c r="A70" s="5" t="s">
        <v>79</v>
      </c>
      <c r="B70" s="7" t="s">
        <v>12</v>
      </c>
      <c r="C70" s="6">
        <v>0.0290050721584</v>
      </c>
      <c r="D70" s="6">
        <v>5.55688317187</v>
      </c>
      <c r="E70" s="6">
        <v>1365</v>
      </c>
      <c r="F70" s="6">
        <v>1</v>
      </c>
    </row>
    <row r="71" customHeight="1" spans="1:6">
      <c r="A71" s="5" t="s">
        <v>80</v>
      </c>
      <c r="B71" s="7" t="s">
        <v>27</v>
      </c>
      <c r="C71" s="6">
        <v>0.342884409738</v>
      </c>
      <c r="D71" s="6">
        <v>7.01717701422</v>
      </c>
      <c r="E71" s="6">
        <v>1534</v>
      </c>
      <c r="F71" s="6">
        <v>0</v>
      </c>
    </row>
    <row r="72" customHeight="1" spans="1:6">
      <c r="A72" s="5" t="s">
        <v>81</v>
      </c>
      <c r="B72" s="5" t="s">
        <v>8</v>
      </c>
      <c r="C72" s="6">
        <v>0.248274728186</v>
      </c>
      <c r="D72" s="6">
        <v>3.52645241434</v>
      </c>
      <c r="E72" s="6">
        <v>1347</v>
      </c>
      <c r="F72" s="6">
        <v>0</v>
      </c>
    </row>
    <row r="73" customHeight="1" spans="1:6">
      <c r="A73" s="5" t="s">
        <v>82</v>
      </c>
      <c r="B73" s="7" t="s">
        <v>27</v>
      </c>
      <c r="C73" s="6">
        <v>5.8991552111</v>
      </c>
      <c r="D73" s="6">
        <v>2.73508205559</v>
      </c>
      <c r="E73" s="6">
        <v>533</v>
      </c>
      <c r="F73" s="6">
        <v>0</v>
      </c>
    </row>
    <row r="74" customHeight="1" spans="1:6">
      <c r="A74" s="5" t="s">
        <v>83</v>
      </c>
      <c r="B74" s="5" t="s">
        <v>10</v>
      </c>
      <c r="C74" s="6">
        <v>0.00314604967767</v>
      </c>
      <c r="D74" s="6">
        <v>4.10681155929</v>
      </c>
      <c r="E74" s="6">
        <v>521</v>
      </c>
      <c r="F74" s="6">
        <v>0</v>
      </c>
    </row>
    <row r="75" customHeight="1" spans="1:6">
      <c r="A75" s="5" t="s">
        <v>84</v>
      </c>
      <c r="B75" s="7" t="s">
        <v>27</v>
      </c>
      <c r="C75" s="6">
        <v>2.27859339353</v>
      </c>
      <c r="D75" s="6">
        <v>3.39769906905</v>
      </c>
      <c r="E75" s="6">
        <v>255</v>
      </c>
      <c r="F75" s="6">
        <v>1</v>
      </c>
    </row>
    <row r="76" customHeight="1" spans="1:6">
      <c r="A76" s="5" t="s">
        <v>85</v>
      </c>
      <c r="B76" s="7" t="s">
        <v>12</v>
      </c>
      <c r="C76" s="6">
        <v>0.443518171666</v>
      </c>
      <c r="D76" s="6">
        <v>5.73848964693</v>
      </c>
      <c r="E76" s="6">
        <v>1516</v>
      </c>
      <c r="F76" s="6">
        <v>0</v>
      </c>
    </row>
    <row r="77" customHeight="1" spans="1:6">
      <c r="A77" s="5" t="s">
        <v>86</v>
      </c>
      <c r="B77" s="5" t="s">
        <v>8</v>
      </c>
      <c r="C77" s="6">
        <v>1.39530636721</v>
      </c>
      <c r="D77" s="6">
        <v>3.04006250769</v>
      </c>
      <c r="E77" s="6">
        <v>624</v>
      </c>
      <c r="F77" s="6">
        <v>0</v>
      </c>
    </row>
    <row r="78" customHeight="1" spans="1:6">
      <c r="A78" s="5" t="s">
        <v>87</v>
      </c>
      <c r="B78" s="5" t="s">
        <v>8</v>
      </c>
      <c r="C78" s="6">
        <v>0.690553636272</v>
      </c>
      <c r="D78" s="6">
        <v>3.69625480413</v>
      </c>
      <c r="E78" s="6">
        <v>531</v>
      </c>
      <c r="F78" s="6">
        <v>0</v>
      </c>
    </row>
    <row r="79" customHeight="1" spans="1:6">
      <c r="A79" s="5" t="s">
        <v>88</v>
      </c>
      <c r="B79" s="5" t="s">
        <v>8</v>
      </c>
      <c r="C79" s="6">
        <v>0.0538020766582</v>
      </c>
      <c r="D79" s="6">
        <v>4.31711748511</v>
      </c>
      <c r="E79" s="6">
        <v>575</v>
      </c>
      <c r="F79" s="6">
        <v>0</v>
      </c>
    </row>
    <row r="80" customHeight="1" spans="1:6">
      <c r="A80" s="5" t="s">
        <v>89</v>
      </c>
      <c r="B80" s="5" t="s">
        <v>8</v>
      </c>
      <c r="C80" s="6">
        <v>1.23883150057</v>
      </c>
      <c r="D80" s="6">
        <v>6.84059268679</v>
      </c>
      <c r="E80" s="6">
        <v>631</v>
      </c>
      <c r="F80" s="6">
        <v>0</v>
      </c>
    </row>
    <row r="81" customHeight="1" spans="1:6">
      <c r="A81" s="5" t="s">
        <v>90</v>
      </c>
      <c r="B81" s="5" t="s">
        <v>8</v>
      </c>
      <c r="C81" s="6">
        <v>5.07415573604</v>
      </c>
      <c r="D81" s="6">
        <v>3.84283413531</v>
      </c>
      <c r="E81" s="6">
        <v>990</v>
      </c>
      <c r="F81" s="6">
        <v>0</v>
      </c>
    </row>
    <row r="82" customHeight="1" spans="1:6">
      <c r="A82" s="5" t="s">
        <v>91</v>
      </c>
      <c r="B82" s="5" t="s">
        <v>8</v>
      </c>
      <c r="C82" s="6">
        <v>1.92856666705</v>
      </c>
      <c r="D82" s="6">
        <v>4.33891032534</v>
      </c>
      <c r="E82" s="6">
        <v>769</v>
      </c>
      <c r="F82" s="6">
        <v>0</v>
      </c>
    </row>
    <row r="83" customHeight="1" spans="1:6">
      <c r="A83" s="5" t="s">
        <v>92</v>
      </c>
      <c r="B83" s="7" t="s">
        <v>27</v>
      </c>
      <c r="C83" s="6">
        <v>0.558092839515</v>
      </c>
      <c r="D83" s="6">
        <v>9.08424524179</v>
      </c>
      <c r="E83" s="6">
        <v>554</v>
      </c>
      <c r="F83" s="6">
        <v>0</v>
      </c>
    </row>
    <row r="84" customHeight="1" spans="1:6">
      <c r="A84" s="5" t="s">
        <v>93</v>
      </c>
      <c r="B84" s="5" t="s">
        <v>8</v>
      </c>
      <c r="C84" s="6">
        <v>2.44042050072</v>
      </c>
      <c r="D84" s="6">
        <v>2.11258302211</v>
      </c>
      <c r="E84" s="6">
        <v>1535</v>
      </c>
      <c r="F84" s="6">
        <v>0</v>
      </c>
    </row>
    <row r="85" customHeight="1" spans="1:6">
      <c r="A85" s="5" t="s">
        <v>94</v>
      </c>
      <c r="B85" s="7" t="s">
        <v>12</v>
      </c>
      <c r="C85" s="6">
        <v>0.695055030982</v>
      </c>
      <c r="D85" s="6">
        <v>7.73332201777</v>
      </c>
      <c r="E85" s="6">
        <v>666</v>
      </c>
      <c r="F85" s="6">
        <v>0</v>
      </c>
    </row>
    <row r="86" customHeight="1" spans="1:6">
      <c r="A86" s="5" t="s">
        <v>95</v>
      </c>
      <c r="B86" s="7" t="s">
        <v>12</v>
      </c>
      <c r="C86" s="6">
        <v>2.83477720918</v>
      </c>
      <c r="D86" s="6">
        <v>2.22438986173</v>
      </c>
      <c r="E86" s="6">
        <v>659</v>
      </c>
      <c r="F86" s="6">
        <v>0</v>
      </c>
    </row>
    <row r="87" customHeight="1" spans="1:6">
      <c r="A87" s="5" t="s">
        <v>96</v>
      </c>
      <c r="B87" s="5" t="s">
        <v>8</v>
      </c>
      <c r="C87" s="6">
        <v>18.4073824356</v>
      </c>
      <c r="D87" s="6">
        <v>4.67966736493</v>
      </c>
      <c r="E87" s="6">
        <v>1505</v>
      </c>
      <c r="F87" s="6">
        <v>0</v>
      </c>
    </row>
    <row r="88" customHeight="1" spans="1:6">
      <c r="A88" s="5" t="s">
        <v>97</v>
      </c>
      <c r="B88" s="7" t="s">
        <v>27</v>
      </c>
      <c r="C88" s="6">
        <v>1.80001436198</v>
      </c>
      <c r="D88" s="6">
        <v>6.69273863428</v>
      </c>
      <c r="E88" s="6">
        <v>566</v>
      </c>
      <c r="F88" s="6">
        <v>0</v>
      </c>
    </row>
    <row r="89" customHeight="1" spans="1:6">
      <c r="A89" s="5" t="s">
        <v>98</v>
      </c>
      <c r="B89" s="5" t="s">
        <v>18</v>
      </c>
      <c r="C89" s="6">
        <v>0.355577404985</v>
      </c>
      <c r="D89" s="6">
        <v>6.17330177846</v>
      </c>
      <c r="E89" s="6">
        <v>588</v>
      </c>
      <c r="F89" s="6">
        <v>0</v>
      </c>
    </row>
    <row r="90" customHeight="1" spans="1:6">
      <c r="A90" s="5" t="s">
        <v>99</v>
      </c>
      <c r="B90" s="5" t="s">
        <v>8</v>
      </c>
      <c r="C90" s="6">
        <v>1.39469353657</v>
      </c>
      <c r="D90" s="6">
        <v>5.21375363918</v>
      </c>
      <c r="E90" s="6">
        <v>1474</v>
      </c>
      <c r="F90" s="6">
        <v>0</v>
      </c>
    </row>
    <row r="91" customHeight="1" spans="1:6">
      <c r="A91" s="5" t="s">
        <v>100</v>
      </c>
      <c r="B91" s="7" t="s">
        <v>27</v>
      </c>
      <c r="C91" s="6">
        <v>0.998969685831</v>
      </c>
      <c r="D91" s="6">
        <v>7.17441873044</v>
      </c>
      <c r="E91" s="6">
        <v>965</v>
      </c>
      <c r="F91" s="6">
        <v>0</v>
      </c>
    </row>
    <row r="92" customHeight="1" spans="1:6">
      <c r="A92" s="5" t="s">
        <v>101</v>
      </c>
      <c r="B92" s="7" t="s">
        <v>12</v>
      </c>
      <c r="C92" s="6">
        <v>0.980037061243</v>
      </c>
      <c r="D92" s="6">
        <v>4.95374259847</v>
      </c>
      <c r="E92" s="6">
        <v>723</v>
      </c>
      <c r="F92" s="6">
        <v>1</v>
      </c>
    </row>
    <row r="93" customHeight="1" spans="1:6">
      <c r="A93" s="5" t="s">
        <v>102</v>
      </c>
      <c r="B93" s="5" t="s">
        <v>8</v>
      </c>
      <c r="C93" s="6">
        <v>0.984133363914</v>
      </c>
      <c r="D93" s="6">
        <v>2.39037060409</v>
      </c>
      <c r="E93" s="6">
        <v>714</v>
      </c>
      <c r="F93" s="6">
        <v>0</v>
      </c>
    </row>
    <row r="94" customHeight="1" spans="1:6">
      <c r="A94" s="5" t="s">
        <v>103</v>
      </c>
      <c r="B94" s="7" t="s">
        <v>12</v>
      </c>
      <c r="C94" s="6">
        <v>0.20395783767</v>
      </c>
      <c r="D94" s="6">
        <v>7.29660218834</v>
      </c>
      <c r="E94" s="6">
        <v>528</v>
      </c>
      <c r="F94" s="6">
        <v>0</v>
      </c>
    </row>
    <row r="95" customHeight="1" spans="1:6">
      <c r="A95" s="5" t="s">
        <v>104</v>
      </c>
      <c r="B95" s="7" t="s">
        <v>12</v>
      </c>
      <c r="C95" s="6">
        <v>3.3648672368</v>
      </c>
      <c r="D95" s="6">
        <v>4.24013692076</v>
      </c>
      <c r="E95" s="6">
        <v>1847</v>
      </c>
      <c r="F95" s="6">
        <v>0</v>
      </c>
    </row>
    <row r="96" customHeight="1" spans="1:6">
      <c r="A96" s="5" t="s">
        <v>105</v>
      </c>
      <c r="B96" s="5" t="s">
        <v>8</v>
      </c>
      <c r="C96" s="6">
        <v>1.68171027084</v>
      </c>
      <c r="D96" s="6">
        <v>6.57915003621</v>
      </c>
      <c r="E96" s="6">
        <v>683</v>
      </c>
      <c r="F96" s="6">
        <v>0</v>
      </c>
    </row>
    <row r="97" customHeight="1" spans="1:6">
      <c r="A97" s="5" t="s">
        <v>106</v>
      </c>
      <c r="B97" s="5" t="s">
        <v>8</v>
      </c>
      <c r="C97" s="6">
        <v>2.81970566012</v>
      </c>
      <c r="D97" s="6">
        <v>4.66723720315</v>
      </c>
      <c r="E97" s="6">
        <v>616</v>
      </c>
      <c r="F97" s="6">
        <v>0</v>
      </c>
    </row>
    <row r="98" customHeight="1" spans="1:6">
      <c r="A98" s="5" t="s">
        <v>107</v>
      </c>
      <c r="B98" s="7" t="s">
        <v>27</v>
      </c>
      <c r="C98" s="6">
        <v>0.119533298493</v>
      </c>
      <c r="D98" s="6">
        <v>4.64973176566</v>
      </c>
      <c r="E98" s="6">
        <v>584</v>
      </c>
      <c r="F98" s="6">
        <v>0</v>
      </c>
    </row>
    <row r="99" customHeight="1" spans="1:6">
      <c r="A99" s="5" t="s">
        <v>108</v>
      </c>
      <c r="B99" s="7" t="s">
        <v>12</v>
      </c>
      <c r="C99" s="6">
        <v>6.82603726683</v>
      </c>
      <c r="D99" s="6">
        <v>3.92838825895</v>
      </c>
      <c r="E99" s="6">
        <v>595</v>
      </c>
      <c r="F99" s="6">
        <v>0</v>
      </c>
    </row>
    <row r="100" customHeight="1" spans="1:6">
      <c r="A100" s="5" t="s">
        <v>109</v>
      </c>
      <c r="B100" s="5" t="s">
        <v>18</v>
      </c>
      <c r="C100" s="6">
        <v>1.37135082605</v>
      </c>
      <c r="D100" s="6">
        <v>4.39660399705</v>
      </c>
      <c r="E100" s="6">
        <v>501</v>
      </c>
      <c r="F100" s="6">
        <v>0</v>
      </c>
    </row>
    <row r="101" customHeight="1" spans="1:6">
      <c r="A101" s="5" t="s">
        <v>110</v>
      </c>
      <c r="B101" s="5" t="s">
        <v>8</v>
      </c>
      <c r="C101" s="6">
        <v>5.2812365727</v>
      </c>
      <c r="D101" s="6">
        <v>4.44613112716</v>
      </c>
      <c r="E101" s="6">
        <v>1596</v>
      </c>
      <c r="F101" s="6">
        <v>0</v>
      </c>
    </row>
    <row r="102" customHeight="1" spans="1:6">
      <c r="A102" s="5" t="s">
        <v>111</v>
      </c>
      <c r="B102" s="5" t="s">
        <v>18</v>
      </c>
      <c r="C102" s="6">
        <v>2.13703644163</v>
      </c>
      <c r="D102" s="6">
        <v>4.97882425233</v>
      </c>
      <c r="E102" s="6">
        <v>3276</v>
      </c>
      <c r="F102" s="6">
        <v>0</v>
      </c>
    </row>
    <row r="103" customHeight="1" spans="1:6">
      <c r="A103" s="5" t="s">
        <v>112</v>
      </c>
      <c r="B103" s="7" t="s">
        <v>12</v>
      </c>
      <c r="C103" s="6">
        <v>0.683053544806</v>
      </c>
      <c r="D103" s="6">
        <v>3.31120334162</v>
      </c>
      <c r="E103" s="6">
        <v>1291</v>
      </c>
      <c r="F103" s="6">
        <v>0</v>
      </c>
    </row>
    <row r="104" customHeight="1" spans="1:6">
      <c r="A104" s="5" t="s">
        <v>113</v>
      </c>
      <c r="B104" s="7" t="s">
        <v>12</v>
      </c>
      <c r="C104" s="6">
        <v>1.06720140629</v>
      </c>
      <c r="D104" s="6">
        <v>6.23496199127</v>
      </c>
      <c r="E104" s="6">
        <v>523</v>
      </c>
      <c r="F104" s="6">
        <v>0</v>
      </c>
    </row>
    <row r="105" customHeight="1" spans="1:6">
      <c r="A105" s="5" t="s">
        <v>114</v>
      </c>
      <c r="B105" s="7" t="s">
        <v>12</v>
      </c>
      <c r="C105" s="6">
        <v>5.13172611953</v>
      </c>
      <c r="D105" s="6">
        <v>2.78885762598</v>
      </c>
      <c r="E105" s="6">
        <v>3204</v>
      </c>
      <c r="F105" s="6">
        <v>0</v>
      </c>
    </row>
    <row r="106" customHeight="1" spans="1:6">
      <c r="A106" s="5" t="s">
        <v>115</v>
      </c>
      <c r="B106" s="7" t="s">
        <v>27</v>
      </c>
      <c r="C106" s="6">
        <v>0.0449216951608</v>
      </c>
      <c r="D106" s="6">
        <v>6.05129051575</v>
      </c>
      <c r="E106" s="6">
        <v>322</v>
      </c>
      <c r="F106" s="6">
        <v>0</v>
      </c>
    </row>
    <row r="107" customHeight="1" spans="1:6">
      <c r="A107" s="5" t="s">
        <v>116</v>
      </c>
      <c r="B107" s="5" t="s">
        <v>8</v>
      </c>
      <c r="C107" s="6">
        <v>2.37004982488</v>
      </c>
      <c r="D107" s="6">
        <v>5.97492770558</v>
      </c>
      <c r="E107" s="6">
        <v>1102</v>
      </c>
      <c r="F107" s="6">
        <v>0</v>
      </c>
    </row>
    <row r="108" customHeight="1" spans="1:6">
      <c r="A108" s="5" t="s">
        <v>117</v>
      </c>
      <c r="B108" s="5" t="s">
        <v>8</v>
      </c>
      <c r="C108" s="6">
        <v>3.48101804752</v>
      </c>
      <c r="D108" s="6">
        <v>4.6861788655</v>
      </c>
      <c r="E108" s="6">
        <v>1206</v>
      </c>
      <c r="F108" s="6">
        <v>0</v>
      </c>
    </row>
    <row r="109" customHeight="1" spans="1:6">
      <c r="A109" s="5" t="s">
        <v>118</v>
      </c>
      <c r="B109" s="7" t="s">
        <v>27</v>
      </c>
      <c r="C109" s="6">
        <v>0.584972212427</v>
      </c>
      <c r="D109" s="6">
        <v>8.54715544163</v>
      </c>
      <c r="E109" s="6">
        <v>1032</v>
      </c>
      <c r="F109" s="6">
        <v>1</v>
      </c>
    </row>
    <row r="110" customHeight="1" spans="1:6">
      <c r="A110" s="5" t="s">
        <v>119</v>
      </c>
      <c r="B110" s="7" t="s">
        <v>27</v>
      </c>
      <c r="C110" s="6">
        <v>1.91531270496</v>
      </c>
      <c r="D110" s="6">
        <v>3.66589863024</v>
      </c>
      <c r="E110" s="6">
        <v>2770</v>
      </c>
      <c r="F110" s="6">
        <v>0</v>
      </c>
    </row>
    <row r="111" customHeight="1" spans="1:6">
      <c r="A111" s="5" t="s">
        <v>120</v>
      </c>
      <c r="B111" s="7" t="s">
        <v>27</v>
      </c>
      <c r="C111" s="6">
        <v>0.233923626433</v>
      </c>
      <c r="D111" s="6">
        <v>2.42460859816</v>
      </c>
      <c r="E111" s="6">
        <v>912</v>
      </c>
      <c r="F111" s="6">
        <v>1</v>
      </c>
    </row>
    <row r="112" customHeight="1" spans="1:6">
      <c r="A112" s="5" t="s">
        <v>121</v>
      </c>
      <c r="B112" s="5" t="s">
        <v>10</v>
      </c>
      <c r="C112" s="6">
        <v>0.234510804368</v>
      </c>
      <c r="D112" s="6">
        <v>2.86010099697</v>
      </c>
      <c r="E112" s="6">
        <v>996</v>
      </c>
      <c r="F112" s="6">
        <v>0</v>
      </c>
    </row>
    <row r="113" customHeight="1" spans="1:6">
      <c r="A113" s="5" t="s">
        <v>122</v>
      </c>
      <c r="B113" s="5" t="s">
        <v>18</v>
      </c>
      <c r="C113" s="6">
        <v>0.0330042093569</v>
      </c>
      <c r="D113" s="6">
        <v>5.5311202128</v>
      </c>
      <c r="E113" s="6">
        <v>1712</v>
      </c>
      <c r="F113" s="6">
        <v>0</v>
      </c>
    </row>
    <row r="114" customHeight="1" spans="1:6">
      <c r="A114" s="5" t="s">
        <v>123</v>
      </c>
      <c r="B114" s="7" t="s">
        <v>27</v>
      </c>
      <c r="C114" s="6">
        <v>0.160204312644</v>
      </c>
      <c r="D114" s="6">
        <v>9.31313746353</v>
      </c>
      <c r="E114" s="6">
        <v>1439</v>
      </c>
      <c r="F114" s="6">
        <v>1</v>
      </c>
    </row>
    <row r="115" customHeight="1" spans="1:6">
      <c r="A115" s="5" t="s">
        <v>124</v>
      </c>
      <c r="B115" s="7" t="s">
        <v>27</v>
      </c>
      <c r="C115" s="6">
        <v>2.4568490045</v>
      </c>
      <c r="D115" s="6">
        <v>9.91956789632</v>
      </c>
      <c r="E115" s="6">
        <v>1093</v>
      </c>
      <c r="F115" s="6">
        <v>1</v>
      </c>
    </row>
    <row r="116" customHeight="1" spans="1:6">
      <c r="A116" s="5" t="s">
        <v>125</v>
      </c>
      <c r="B116" s="5" t="s">
        <v>10</v>
      </c>
      <c r="C116" s="6">
        <v>0.299447779237</v>
      </c>
      <c r="D116" s="6">
        <v>6.86443016313</v>
      </c>
      <c r="E116" s="6">
        <v>1532</v>
      </c>
      <c r="F116" s="6">
        <v>0</v>
      </c>
    </row>
    <row r="117" customHeight="1" spans="1:6">
      <c r="A117" s="5" t="s">
        <v>126</v>
      </c>
      <c r="B117" s="7" t="s">
        <v>27</v>
      </c>
      <c r="C117" s="6">
        <v>0.0297829292053</v>
      </c>
      <c r="D117" s="6">
        <v>7.04728524266</v>
      </c>
      <c r="E117" s="6">
        <v>1546</v>
      </c>
      <c r="F117" s="6">
        <v>0</v>
      </c>
    </row>
    <row r="118" customHeight="1" spans="1:6">
      <c r="A118" s="5" t="s">
        <v>127</v>
      </c>
      <c r="B118" s="5" t="s">
        <v>8</v>
      </c>
      <c r="C118" s="6">
        <v>0.740566380954</v>
      </c>
      <c r="D118" s="6">
        <v>7.42972382362</v>
      </c>
      <c r="E118" s="6">
        <v>222</v>
      </c>
      <c r="F118" s="6">
        <v>0</v>
      </c>
    </row>
    <row r="119" customHeight="1" spans="1:6">
      <c r="A119" s="5" t="s">
        <v>128</v>
      </c>
      <c r="B119" s="7" t="s">
        <v>27</v>
      </c>
      <c r="C119" s="6">
        <v>0.391731668576</v>
      </c>
      <c r="D119" s="6">
        <v>8.73413356704</v>
      </c>
      <c r="E119" s="6">
        <v>742</v>
      </c>
      <c r="F119" s="6">
        <v>0</v>
      </c>
    </row>
    <row r="120" customHeight="1" spans="1:6">
      <c r="A120" s="5" t="s">
        <v>129</v>
      </c>
      <c r="B120" s="5" t="s">
        <v>18</v>
      </c>
      <c r="C120" s="6">
        <v>3.75163158735</v>
      </c>
      <c r="D120" s="6">
        <v>8.11659923143</v>
      </c>
      <c r="E120" s="6">
        <v>648</v>
      </c>
      <c r="F120" s="6">
        <v>0</v>
      </c>
    </row>
    <row r="121" customHeight="1" spans="1:6">
      <c r="A121" s="5" t="s">
        <v>130</v>
      </c>
      <c r="B121" s="5" t="s">
        <v>8</v>
      </c>
      <c r="C121" s="6">
        <v>0.0259408203764</v>
      </c>
      <c r="D121" s="6">
        <v>6.41288792123</v>
      </c>
      <c r="E121" s="6">
        <v>706</v>
      </c>
      <c r="F121" s="6">
        <v>0</v>
      </c>
    </row>
    <row r="122" customHeight="1" spans="1:6">
      <c r="A122" s="5" t="s">
        <v>131</v>
      </c>
      <c r="B122" s="7" t="s">
        <v>27</v>
      </c>
      <c r="C122" s="6">
        <v>0.0169624393073</v>
      </c>
      <c r="D122" s="6">
        <v>3.23589712827</v>
      </c>
      <c r="E122" s="6">
        <v>820</v>
      </c>
      <c r="F122" s="6">
        <v>0</v>
      </c>
    </row>
    <row r="123" customHeight="1" spans="1:6">
      <c r="A123" s="5" t="s">
        <v>132</v>
      </c>
      <c r="B123" s="5" t="s">
        <v>8</v>
      </c>
      <c r="C123" s="6">
        <v>4.89095400336</v>
      </c>
      <c r="D123" s="6">
        <v>5.75345413324</v>
      </c>
      <c r="E123" s="6">
        <v>643</v>
      </c>
      <c r="F123" s="6">
        <v>0</v>
      </c>
    </row>
    <row r="124" customHeight="1" spans="1:6">
      <c r="A124" s="5" t="s">
        <v>133</v>
      </c>
      <c r="B124" s="7" t="s">
        <v>12</v>
      </c>
      <c r="C124" s="6">
        <v>1.01223859397</v>
      </c>
      <c r="D124" s="6">
        <v>4.9263420912</v>
      </c>
      <c r="E124" s="6">
        <v>666</v>
      </c>
      <c r="F124" s="6">
        <v>0</v>
      </c>
    </row>
    <row r="125" customHeight="1" spans="1:6">
      <c r="A125" s="5" t="s">
        <v>134</v>
      </c>
      <c r="B125" s="5" t="s">
        <v>8</v>
      </c>
      <c r="C125" s="6">
        <v>0.162852772054</v>
      </c>
      <c r="D125" s="6">
        <v>3.31001238212</v>
      </c>
      <c r="E125" s="6">
        <v>1165</v>
      </c>
      <c r="F125" s="6">
        <v>0</v>
      </c>
    </row>
    <row r="126" customHeight="1" spans="1:6">
      <c r="A126" s="5" t="s">
        <v>135</v>
      </c>
      <c r="B126" s="5" t="s">
        <v>18</v>
      </c>
      <c r="C126" s="6">
        <v>2.21563618204</v>
      </c>
      <c r="D126" s="6">
        <v>5.01230478199</v>
      </c>
      <c r="E126" s="6">
        <v>1074</v>
      </c>
      <c r="F126" s="6">
        <v>0</v>
      </c>
    </row>
    <row r="127" customHeight="1" spans="1:6">
      <c r="A127" s="5" t="s">
        <v>136</v>
      </c>
      <c r="B127" s="5" t="s">
        <v>8</v>
      </c>
      <c r="C127" s="6">
        <v>0.546229595593</v>
      </c>
      <c r="D127" s="6">
        <v>3.57936903239</v>
      </c>
      <c r="E127" s="6">
        <v>1043</v>
      </c>
      <c r="F127" s="6">
        <v>0</v>
      </c>
    </row>
    <row r="128" customHeight="1" spans="1:6">
      <c r="A128" s="5" t="s">
        <v>137</v>
      </c>
      <c r="B128" s="5" t="s">
        <v>18</v>
      </c>
      <c r="C128" s="6">
        <v>0.448138040857</v>
      </c>
      <c r="D128" s="6">
        <v>2.68684647553</v>
      </c>
      <c r="E128" s="6">
        <v>1079</v>
      </c>
      <c r="F128" s="6">
        <v>0</v>
      </c>
    </row>
    <row r="129" customHeight="1" spans="1:6">
      <c r="A129" s="5" t="s">
        <v>138</v>
      </c>
      <c r="B129" s="7" t="s">
        <v>12</v>
      </c>
      <c r="C129" s="6">
        <v>1.66278096874</v>
      </c>
      <c r="D129" s="6">
        <v>3.09108485396</v>
      </c>
      <c r="E129" s="6">
        <v>931</v>
      </c>
      <c r="F129" s="6">
        <v>0</v>
      </c>
    </row>
    <row r="130" customHeight="1" spans="1:6">
      <c r="A130" s="5" t="s">
        <v>139</v>
      </c>
      <c r="B130" s="5" t="s">
        <v>18</v>
      </c>
      <c r="C130" s="6">
        <v>0.0472741411993</v>
      </c>
      <c r="D130" s="6">
        <v>5.67280254024</v>
      </c>
      <c r="E130" s="6">
        <v>1139</v>
      </c>
      <c r="F130" s="6">
        <v>0</v>
      </c>
    </row>
    <row r="131" customHeight="1" spans="1:6">
      <c r="A131" s="5" t="s">
        <v>140</v>
      </c>
      <c r="B131" s="7" t="s">
        <v>27</v>
      </c>
      <c r="C131" s="6">
        <v>1.64047414965</v>
      </c>
      <c r="D131" s="6">
        <v>7.60979473558</v>
      </c>
      <c r="E131" s="6">
        <v>1085</v>
      </c>
      <c r="F131" s="6">
        <v>0</v>
      </c>
    </row>
    <row r="132" customHeight="1" spans="1:6">
      <c r="A132" s="5" t="s">
        <v>141</v>
      </c>
      <c r="B132" s="5" t="s">
        <v>18</v>
      </c>
      <c r="C132" s="6">
        <v>1.62520352886</v>
      </c>
      <c r="D132" s="6">
        <v>2.61341452861</v>
      </c>
      <c r="E132" s="6">
        <v>1007</v>
      </c>
      <c r="F132" s="6">
        <v>0</v>
      </c>
    </row>
    <row r="133" customHeight="1" spans="1:6">
      <c r="A133" s="5" t="s">
        <v>142</v>
      </c>
      <c r="B133" s="5" t="s">
        <v>18</v>
      </c>
      <c r="C133" s="6">
        <v>4.96514598687</v>
      </c>
      <c r="D133" s="6">
        <v>1.96777026341</v>
      </c>
      <c r="E133" s="6">
        <v>906</v>
      </c>
      <c r="F133" s="6">
        <v>0</v>
      </c>
    </row>
    <row r="134" customHeight="1" spans="1:6">
      <c r="A134" s="5" t="s">
        <v>143</v>
      </c>
      <c r="B134" s="7" t="s">
        <v>27</v>
      </c>
      <c r="C134" s="6">
        <v>1.17644312348</v>
      </c>
      <c r="D134" s="6">
        <v>6.0285112078</v>
      </c>
      <c r="E134" s="6">
        <v>965</v>
      </c>
      <c r="F134" s="6">
        <v>0</v>
      </c>
    </row>
    <row r="135" customHeight="1" spans="1:6">
      <c r="A135" s="5" t="s">
        <v>144</v>
      </c>
      <c r="B135" s="5" t="s">
        <v>18</v>
      </c>
      <c r="C135" s="6">
        <v>0.296223785949</v>
      </c>
      <c r="D135" s="6">
        <v>6.5877384901</v>
      </c>
      <c r="E135" s="6">
        <v>614</v>
      </c>
      <c r="F135" s="6">
        <v>1</v>
      </c>
    </row>
    <row r="136" customHeight="1" spans="1:6">
      <c r="A136" s="5" t="s">
        <v>145</v>
      </c>
      <c r="B136" s="5" t="s">
        <v>18</v>
      </c>
      <c r="C136" s="6">
        <v>2.93637491256</v>
      </c>
      <c r="D136" s="6">
        <v>4.05498444871</v>
      </c>
      <c r="E136" s="6">
        <v>765</v>
      </c>
      <c r="F136" s="6">
        <v>0</v>
      </c>
    </row>
    <row r="137" customHeight="1" spans="1:6">
      <c r="A137" s="5" t="s">
        <v>146</v>
      </c>
      <c r="B137" s="5" t="s">
        <v>8</v>
      </c>
      <c r="C137" s="6">
        <v>5.05395509692</v>
      </c>
      <c r="D137" s="6">
        <v>6.98285876711</v>
      </c>
      <c r="E137" s="6">
        <v>718</v>
      </c>
      <c r="F137" s="6">
        <v>0</v>
      </c>
    </row>
    <row r="138" customHeight="1" spans="1:6">
      <c r="A138" s="5" t="s">
        <v>147</v>
      </c>
      <c r="B138" s="5" t="s">
        <v>8</v>
      </c>
      <c r="C138" s="6">
        <v>1.11521234254</v>
      </c>
      <c r="D138" s="6">
        <v>5.55917160456</v>
      </c>
      <c r="E138" s="6">
        <v>899</v>
      </c>
      <c r="F138" s="6">
        <v>0</v>
      </c>
    </row>
    <row r="139" customHeight="1" spans="1:6">
      <c r="A139" s="5" t="s">
        <v>148</v>
      </c>
      <c r="B139" s="5" t="s">
        <v>8</v>
      </c>
      <c r="C139" s="6">
        <v>3.43995526575</v>
      </c>
      <c r="D139" s="6">
        <v>3.86672244793</v>
      </c>
      <c r="E139" s="6">
        <v>954</v>
      </c>
      <c r="F139" s="6">
        <v>0</v>
      </c>
    </row>
    <row r="140" customHeight="1" spans="1:6">
      <c r="A140" s="5" t="s">
        <v>149</v>
      </c>
      <c r="B140" s="7" t="s">
        <v>27</v>
      </c>
      <c r="C140" s="6">
        <v>22.3562218862</v>
      </c>
      <c r="D140" s="6">
        <v>11.6149246859</v>
      </c>
      <c r="E140" s="6">
        <v>738</v>
      </c>
      <c r="F140" s="6">
        <v>0</v>
      </c>
    </row>
    <row r="141" customHeight="1" spans="1:6">
      <c r="A141" s="5" t="s">
        <v>150</v>
      </c>
      <c r="B141" s="7" t="s">
        <v>27</v>
      </c>
      <c r="C141" s="6">
        <v>5.81281360308</v>
      </c>
      <c r="D141" s="6">
        <v>4.39596564293</v>
      </c>
      <c r="E141" s="6">
        <v>722</v>
      </c>
      <c r="F141" s="6">
        <v>0</v>
      </c>
    </row>
    <row r="142" customHeight="1" spans="1:6">
      <c r="A142" s="5" t="s">
        <v>151</v>
      </c>
      <c r="B142" s="5" t="s">
        <v>8</v>
      </c>
      <c r="C142" s="6">
        <v>1.23274196718</v>
      </c>
      <c r="D142" s="6">
        <v>5.93847571478</v>
      </c>
      <c r="E142" s="6">
        <v>724</v>
      </c>
      <c r="F142" s="6">
        <v>0</v>
      </c>
    </row>
    <row r="143" customHeight="1" spans="1:6">
      <c r="A143" s="5" t="s">
        <v>152</v>
      </c>
      <c r="B143" s="7" t="s">
        <v>27</v>
      </c>
      <c r="C143" s="6">
        <v>0.321409928013</v>
      </c>
      <c r="D143" s="6">
        <v>11.3617595483</v>
      </c>
      <c r="E143" s="6">
        <v>661</v>
      </c>
      <c r="F143" s="6">
        <v>0</v>
      </c>
    </row>
    <row r="144" customHeight="1" spans="1:6">
      <c r="A144" s="5" t="s">
        <v>153</v>
      </c>
      <c r="B144" s="5" t="s">
        <v>8</v>
      </c>
      <c r="C144" s="6">
        <v>24.9495321691</v>
      </c>
      <c r="D144" s="6">
        <v>5.26965640395</v>
      </c>
      <c r="E144" s="6">
        <v>627</v>
      </c>
      <c r="F144" s="6">
        <v>0</v>
      </c>
    </row>
    <row r="145" customHeight="1" spans="1:6">
      <c r="A145" s="5" t="s">
        <v>154</v>
      </c>
      <c r="B145" s="7" t="s">
        <v>12</v>
      </c>
      <c r="C145" s="6">
        <v>0.459789000978</v>
      </c>
      <c r="D145" s="6">
        <v>10.4691462541</v>
      </c>
      <c r="E145" s="6">
        <v>679</v>
      </c>
      <c r="F145" s="6">
        <v>0</v>
      </c>
    </row>
    <row r="146" customHeight="1" spans="1:6">
      <c r="A146" s="5" t="s">
        <v>155</v>
      </c>
      <c r="B146" s="5" t="s">
        <v>8</v>
      </c>
      <c r="C146" s="6">
        <v>3.66574076165</v>
      </c>
      <c r="D146" s="6">
        <v>4.33249468635</v>
      </c>
      <c r="E146" s="6">
        <v>345</v>
      </c>
      <c r="F146" s="6">
        <v>0</v>
      </c>
    </row>
    <row r="147" customHeight="1" spans="1:6">
      <c r="A147" s="5" t="s">
        <v>156</v>
      </c>
      <c r="B147" s="5" t="s">
        <v>8</v>
      </c>
      <c r="C147" s="6">
        <v>0.208624562598</v>
      </c>
      <c r="D147" s="6">
        <v>5.49800212169</v>
      </c>
      <c r="E147" s="6">
        <v>322</v>
      </c>
      <c r="F147" s="6">
        <v>0</v>
      </c>
    </row>
    <row r="148" customHeight="1" spans="1:6">
      <c r="A148" s="5" t="s">
        <v>157</v>
      </c>
      <c r="B148" s="5" t="s">
        <v>8</v>
      </c>
      <c r="C148" s="6">
        <v>0.18306989616</v>
      </c>
      <c r="D148" s="6">
        <v>6.61970836193</v>
      </c>
      <c r="E148" s="6">
        <v>313</v>
      </c>
      <c r="F148" s="6">
        <v>0</v>
      </c>
    </row>
    <row r="149" customHeight="1" spans="1:6">
      <c r="A149" s="5" t="s">
        <v>158</v>
      </c>
      <c r="B149" s="5" t="s">
        <v>8</v>
      </c>
      <c r="C149" s="6">
        <v>1.49358941332</v>
      </c>
      <c r="D149" s="6">
        <v>6.27496199403</v>
      </c>
      <c r="E149" s="6">
        <v>343</v>
      </c>
      <c r="F149" s="6">
        <v>0</v>
      </c>
    </row>
    <row r="150" customHeight="1" spans="1:6">
      <c r="A150" s="5" t="s">
        <v>159</v>
      </c>
      <c r="B150" s="5" t="s">
        <v>8</v>
      </c>
      <c r="C150" s="6">
        <v>0.299232806688</v>
      </c>
      <c r="D150" s="6">
        <v>6.77030586199</v>
      </c>
      <c r="E150" s="6">
        <v>408</v>
      </c>
      <c r="F150" s="6">
        <v>0</v>
      </c>
    </row>
    <row r="151" customHeight="1" spans="1:6">
      <c r="A151" s="5" t="s">
        <v>160</v>
      </c>
      <c r="B151" s="5" t="s">
        <v>8</v>
      </c>
      <c r="C151" s="6">
        <v>3.9798092914</v>
      </c>
      <c r="D151" s="6">
        <v>7.13812372026</v>
      </c>
      <c r="E151" s="6">
        <v>447</v>
      </c>
      <c r="F151" s="6">
        <v>0</v>
      </c>
    </row>
    <row r="152" customHeight="1" spans="1:6">
      <c r="A152" s="5" t="s">
        <v>161</v>
      </c>
      <c r="B152" s="5" t="s">
        <v>8</v>
      </c>
      <c r="C152" s="6">
        <v>2.6046818484</v>
      </c>
      <c r="D152" s="6">
        <v>5.21099300999</v>
      </c>
      <c r="E152" s="6">
        <v>364</v>
      </c>
      <c r="F152" s="6">
        <v>0</v>
      </c>
    </row>
    <row r="153" customHeight="1" spans="1:6">
      <c r="A153" s="5" t="s">
        <v>162</v>
      </c>
      <c r="B153" s="5" t="s">
        <v>8</v>
      </c>
      <c r="C153" s="6">
        <v>3.42945256534</v>
      </c>
      <c r="D153" s="6">
        <v>4.52388901488</v>
      </c>
      <c r="E153" s="6">
        <v>454</v>
      </c>
      <c r="F153" s="6">
        <v>0</v>
      </c>
    </row>
    <row r="154" customHeight="1" spans="1:6">
      <c r="A154" s="5" t="s">
        <v>163</v>
      </c>
      <c r="B154" s="5" t="s">
        <v>8</v>
      </c>
      <c r="C154" s="6">
        <v>2.18501026861</v>
      </c>
      <c r="D154" s="6">
        <v>4.72484675752</v>
      </c>
      <c r="E154" s="6">
        <v>418</v>
      </c>
      <c r="F154" s="6">
        <v>0</v>
      </c>
    </row>
    <row r="155" customHeight="1" spans="1:6">
      <c r="A155" s="5" t="s">
        <v>164</v>
      </c>
      <c r="B155" s="5" t="s">
        <v>8</v>
      </c>
      <c r="C155" s="6">
        <v>38.2352713626</v>
      </c>
      <c r="D155" s="6">
        <v>6.30832978487</v>
      </c>
      <c r="E155" s="6">
        <v>446</v>
      </c>
      <c r="F155" s="6">
        <v>0</v>
      </c>
    </row>
    <row r="156" customHeight="1" spans="1:6">
      <c r="A156" s="5" t="s">
        <v>165</v>
      </c>
      <c r="B156" s="7" t="s">
        <v>27</v>
      </c>
      <c r="C156" s="6">
        <v>3.77706574341</v>
      </c>
      <c r="D156" s="6">
        <v>10.7563620812</v>
      </c>
      <c r="E156" s="6">
        <v>441</v>
      </c>
      <c r="F156" s="6">
        <v>0</v>
      </c>
    </row>
    <row r="157" customHeight="1" spans="1:6">
      <c r="A157" s="5" t="s">
        <v>166</v>
      </c>
      <c r="B157" s="7" t="s">
        <v>27</v>
      </c>
      <c r="C157" s="6">
        <v>3.53482927123</v>
      </c>
      <c r="D157" s="6">
        <v>7.0531612066</v>
      </c>
      <c r="E157" s="6">
        <v>644</v>
      </c>
      <c r="F157" s="6">
        <v>0</v>
      </c>
    </row>
    <row r="158" customHeight="1" spans="1:6">
      <c r="A158" s="5" t="s">
        <v>167</v>
      </c>
      <c r="B158" s="5" t="s">
        <v>10</v>
      </c>
      <c r="C158" s="6">
        <v>0.422888787021</v>
      </c>
      <c r="D158" s="6">
        <v>5.50769026953</v>
      </c>
      <c r="E158" s="6">
        <v>545</v>
      </c>
      <c r="F158" s="6">
        <v>0</v>
      </c>
    </row>
    <row r="159" customHeight="1" spans="1:6">
      <c r="A159" s="5" t="s">
        <v>168</v>
      </c>
      <c r="B159" s="5" t="s">
        <v>8</v>
      </c>
      <c r="C159" s="6">
        <v>0.0933170159527</v>
      </c>
      <c r="D159" s="6">
        <v>1.89513830759</v>
      </c>
      <c r="E159" s="6">
        <v>448</v>
      </c>
      <c r="F159" s="6">
        <v>0</v>
      </c>
    </row>
    <row r="160" customHeight="1" spans="1:6">
      <c r="A160" s="5" t="s">
        <v>169</v>
      </c>
      <c r="B160" s="7" t="s">
        <v>27</v>
      </c>
      <c r="C160" s="6">
        <v>1.52929747497</v>
      </c>
      <c r="D160" s="6">
        <v>7.67601061789</v>
      </c>
      <c r="E160" s="6">
        <v>368</v>
      </c>
      <c r="F160" s="6">
        <v>0</v>
      </c>
    </row>
    <row r="161" customHeight="1" spans="1:6">
      <c r="A161" s="5" t="s">
        <v>170</v>
      </c>
      <c r="B161" s="5" t="s">
        <v>8</v>
      </c>
      <c r="C161" s="6">
        <v>1.14511122143</v>
      </c>
      <c r="D161" s="6">
        <v>2.87937685036</v>
      </c>
      <c r="E161" s="6">
        <v>326</v>
      </c>
      <c r="F161" s="6">
        <v>0</v>
      </c>
    </row>
    <row r="162" customHeight="1" spans="1:6">
      <c r="A162" s="5" t="s">
        <v>171</v>
      </c>
      <c r="B162" s="5" t="s">
        <v>8</v>
      </c>
      <c r="C162" s="6">
        <v>3.49840968127</v>
      </c>
      <c r="D162" s="6">
        <v>4.63004311328</v>
      </c>
      <c r="E162" s="6">
        <v>336</v>
      </c>
      <c r="F162" s="6">
        <v>0</v>
      </c>
    </row>
    <row r="163" customHeight="1" spans="1:6">
      <c r="A163" s="5" t="s">
        <v>172</v>
      </c>
      <c r="B163" s="7" t="s">
        <v>27</v>
      </c>
      <c r="C163" s="6">
        <v>0.981192252399</v>
      </c>
      <c r="D163" s="6">
        <v>13.5025994524</v>
      </c>
      <c r="E163" s="6">
        <v>313</v>
      </c>
      <c r="F163" s="6">
        <v>0</v>
      </c>
    </row>
    <row r="164" customHeight="1" spans="1:6">
      <c r="A164" s="5" t="s">
        <v>173</v>
      </c>
      <c r="B164" s="7" t="s">
        <v>27</v>
      </c>
      <c r="C164" s="6">
        <v>0.829005973802</v>
      </c>
      <c r="D164" s="6">
        <v>2.81585647466</v>
      </c>
      <c r="E164" s="6">
        <v>285</v>
      </c>
      <c r="F164" s="6">
        <v>0</v>
      </c>
    </row>
    <row r="165" customHeight="1" spans="1:6">
      <c r="A165" s="5" t="s">
        <v>174</v>
      </c>
      <c r="B165" s="7" t="s">
        <v>12</v>
      </c>
      <c r="C165" s="6">
        <v>0.0653972219568</v>
      </c>
      <c r="D165" s="6">
        <v>9.1752166451</v>
      </c>
      <c r="E165" s="6">
        <v>317</v>
      </c>
      <c r="F165" s="6">
        <v>0</v>
      </c>
    </row>
    <row r="166" customHeight="1" spans="1:6">
      <c r="A166" s="5" t="s">
        <v>175</v>
      </c>
      <c r="B166" s="7" t="s">
        <v>27</v>
      </c>
      <c r="C166" s="6">
        <v>0.273918180933</v>
      </c>
      <c r="D166" s="6">
        <v>7.540986476</v>
      </c>
      <c r="E166" s="6">
        <v>266</v>
      </c>
      <c r="F166" s="6">
        <v>0</v>
      </c>
    </row>
    <row r="167" customHeight="1" spans="1:6">
      <c r="A167" s="5" t="s">
        <v>176</v>
      </c>
      <c r="B167" s="7" t="s">
        <v>12</v>
      </c>
      <c r="C167" s="6">
        <v>1.95592171353</v>
      </c>
      <c r="D167" s="6">
        <v>4.24148681148</v>
      </c>
      <c r="E167" s="6">
        <v>396</v>
      </c>
      <c r="F167" s="6">
        <v>0</v>
      </c>
    </row>
    <row r="168" customHeight="1" spans="1:6">
      <c r="A168" s="5" t="s">
        <v>177</v>
      </c>
      <c r="B168" s="5" t="s">
        <v>8</v>
      </c>
      <c r="C168" s="6">
        <v>0.463395811745</v>
      </c>
      <c r="D168" s="6">
        <v>3.96174098454</v>
      </c>
      <c r="E168" s="6">
        <v>396</v>
      </c>
      <c r="F168" s="6">
        <v>0</v>
      </c>
    </row>
    <row r="169" customHeight="1" spans="1:6">
      <c r="A169" s="5" t="s">
        <v>178</v>
      </c>
      <c r="B169" s="7" t="s">
        <v>12</v>
      </c>
      <c r="C169" s="6">
        <v>5.16495600948</v>
      </c>
      <c r="D169" s="6">
        <v>4.25638415146</v>
      </c>
      <c r="E169" s="6">
        <v>31</v>
      </c>
      <c r="F169" s="6">
        <v>0</v>
      </c>
    </row>
    <row r="170" customHeight="1" spans="1:6">
      <c r="A170" s="5" t="s">
        <v>179</v>
      </c>
      <c r="B170" s="7" t="s">
        <v>12</v>
      </c>
      <c r="C170" s="6">
        <v>0.023727582138</v>
      </c>
      <c r="D170" s="6">
        <v>5.32677149302</v>
      </c>
      <c r="E170" s="6">
        <v>547</v>
      </c>
      <c r="F170" s="6">
        <v>0</v>
      </c>
    </row>
    <row r="171" customHeight="1" spans="1:6">
      <c r="A171" s="5" t="s">
        <v>180</v>
      </c>
      <c r="B171" s="5" t="s">
        <v>8</v>
      </c>
      <c r="C171" s="6">
        <v>0.825813579218</v>
      </c>
      <c r="D171" s="6">
        <v>3.29197562645</v>
      </c>
      <c r="E171" s="6">
        <v>1614</v>
      </c>
      <c r="F171" s="6">
        <v>0</v>
      </c>
    </row>
    <row r="172" customHeight="1" spans="1:6">
      <c r="A172" s="5" t="s">
        <v>181</v>
      </c>
      <c r="B172" s="5" t="s">
        <v>8</v>
      </c>
      <c r="C172" s="6">
        <v>1.62190681958</v>
      </c>
      <c r="D172" s="6">
        <v>3.70187932639</v>
      </c>
      <c r="E172" s="6">
        <v>883</v>
      </c>
      <c r="F172" s="6">
        <v>1</v>
      </c>
    </row>
    <row r="173" customHeight="1" spans="1:6">
      <c r="A173" s="5" t="s">
        <v>182</v>
      </c>
      <c r="B173" s="7" t="s">
        <v>12</v>
      </c>
      <c r="C173" s="6">
        <v>0.083318713758</v>
      </c>
      <c r="D173" s="6">
        <v>4.72933528444</v>
      </c>
      <c r="E173" s="6">
        <v>943</v>
      </c>
      <c r="F173" s="6">
        <v>1</v>
      </c>
    </row>
    <row r="174" customHeight="1" spans="1:6">
      <c r="A174" s="5" t="s">
        <v>183</v>
      </c>
      <c r="B174" s="5" t="s">
        <v>8</v>
      </c>
      <c r="C174" s="6">
        <v>2.20565988562</v>
      </c>
      <c r="D174" s="6">
        <v>6.64576848578</v>
      </c>
      <c r="E174" s="6">
        <v>791</v>
      </c>
      <c r="F174" s="6">
        <v>0</v>
      </c>
    </row>
    <row r="175" customHeight="1" spans="1:6">
      <c r="A175" s="5" t="s">
        <v>184</v>
      </c>
      <c r="B175" s="7" t="s">
        <v>12</v>
      </c>
      <c r="C175" s="6">
        <v>1.64948893949</v>
      </c>
      <c r="D175" s="6">
        <v>3.98886912015</v>
      </c>
      <c r="E175" s="6">
        <v>31</v>
      </c>
      <c r="F175" s="6">
        <v>0</v>
      </c>
    </row>
    <row r="176" customHeight="1" spans="1:6">
      <c r="A176" s="5" t="s">
        <v>185</v>
      </c>
      <c r="B176" s="7" t="s">
        <v>12</v>
      </c>
      <c r="C176" s="6">
        <v>0.751779491504</v>
      </c>
      <c r="D176" s="6">
        <v>5.41769396623</v>
      </c>
      <c r="E176" s="6">
        <v>518</v>
      </c>
      <c r="F176" s="6">
        <v>0</v>
      </c>
    </row>
    <row r="177" customHeight="1" spans="1:6">
      <c r="A177" s="5" t="s">
        <v>186</v>
      </c>
      <c r="B177" s="7" t="s">
        <v>12</v>
      </c>
      <c r="C177" s="6">
        <v>0.323413310659</v>
      </c>
      <c r="D177" s="6">
        <v>5.05337845945</v>
      </c>
      <c r="E177" s="6">
        <v>1642</v>
      </c>
      <c r="F177" s="6">
        <v>0</v>
      </c>
    </row>
    <row r="178" customHeight="1" spans="1:6">
      <c r="A178" s="5" t="s">
        <v>187</v>
      </c>
      <c r="B178" s="7" t="s">
        <v>12</v>
      </c>
      <c r="C178" s="6">
        <v>3.13136193284</v>
      </c>
      <c r="D178" s="6">
        <v>3.03571539064</v>
      </c>
      <c r="E178" s="6">
        <v>274</v>
      </c>
      <c r="F178" s="6">
        <v>0</v>
      </c>
    </row>
    <row r="179" customHeight="1" spans="1:6">
      <c r="A179" s="5" t="s">
        <v>188</v>
      </c>
      <c r="B179" s="5" t="s">
        <v>8</v>
      </c>
      <c r="C179" s="6">
        <v>0.780284152286</v>
      </c>
      <c r="D179" s="6">
        <v>4.19614106916</v>
      </c>
      <c r="E179" s="6">
        <v>1308</v>
      </c>
      <c r="F179" s="6">
        <v>0</v>
      </c>
    </row>
    <row r="180" customHeight="1" spans="1:6">
      <c r="A180" s="5" t="s">
        <v>189</v>
      </c>
      <c r="B180" s="7" t="s">
        <v>27</v>
      </c>
      <c r="C180" s="6">
        <v>0.0263766934482</v>
      </c>
      <c r="D180" s="6">
        <v>7.52158565092</v>
      </c>
      <c r="E180" s="6">
        <v>1034</v>
      </c>
      <c r="F180" s="6">
        <v>0</v>
      </c>
    </row>
    <row r="181" customHeight="1" spans="1:6">
      <c r="A181" s="5" t="s">
        <v>190</v>
      </c>
      <c r="B181" s="5" t="s">
        <v>8</v>
      </c>
      <c r="C181" s="6">
        <v>0.408612461046</v>
      </c>
      <c r="D181" s="6">
        <v>4.97293852746</v>
      </c>
      <c r="E181" s="6">
        <v>608</v>
      </c>
      <c r="F181" s="6">
        <v>0</v>
      </c>
    </row>
    <row r="182" customHeight="1" spans="1:6">
      <c r="A182" s="5" t="s">
        <v>191</v>
      </c>
      <c r="B182" s="5" t="s">
        <v>8</v>
      </c>
      <c r="C182" s="6">
        <v>0.414473144963</v>
      </c>
      <c r="D182" s="6">
        <v>5.16403885033</v>
      </c>
      <c r="E182" s="6">
        <v>577</v>
      </c>
      <c r="F182" s="6">
        <v>0</v>
      </c>
    </row>
    <row r="183" customHeight="1" spans="1:6">
      <c r="A183" s="5" t="s">
        <v>192</v>
      </c>
      <c r="B183" s="5" t="s">
        <v>8</v>
      </c>
      <c r="C183" s="6">
        <v>0.933597826152</v>
      </c>
      <c r="D183" s="6">
        <v>2.79864122008</v>
      </c>
      <c r="E183" s="6">
        <v>577</v>
      </c>
      <c r="F183" s="6">
        <v>0</v>
      </c>
    </row>
    <row r="184" customHeight="1" spans="1:6">
      <c r="A184" s="5" t="s">
        <v>193</v>
      </c>
      <c r="B184" s="5" t="s">
        <v>10</v>
      </c>
      <c r="C184" s="6">
        <v>0.477049956257</v>
      </c>
      <c r="D184" s="6">
        <v>6.77466814212</v>
      </c>
      <c r="E184" s="6">
        <v>426</v>
      </c>
      <c r="F184" s="6">
        <v>0</v>
      </c>
    </row>
    <row r="185" customHeight="1" spans="1:6">
      <c r="A185" s="5" t="s">
        <v>194</v>
      </c>
      <c r="B185" s="5" t="s">
        <v>8</v>
      </c>
      <c r="C185" s="6">
        <v>0.946279871107</v>
      </c>
      <c r="D185" s="6">
        <v>3.95315337547</v>
      </c>
      <c r="E185" s="6">
        <v>365</v>
      </c>
      <c r="F185" s="6">
        <v>0</v>
      </c>
    </row>
    <row r="186" customHeight="1" spans="1:6">
      <c r="A186" s="5" t="s">
        <v>195</v>
      </c>
      <c r="B186" s="7" t="s">
        <v>12</v>
      </c>
      <c r="C186" s="6">
        <v>0.253474783909</v>
      </c>
      <c r="D186" s="6">
        <v>5.18680870036</v>
      </c>
      <c r="E186" s="6">
        <v>975</v>
      </c>
      <c r="F186" s="6">
        <v>0</v>
      </c>
    </row>
    <row r="187" customHeight="1" spans="1:6">
      <c r="A187" s="5" t="s">
        <v>196</v>
      </c>
      <c r="B187" s="7" t="s">
        <v>27</v>
      </c>
      <c r="C187" s="6">
        <v>0.71815399013</v>
      </c>
      <c r="D187" s="6">
        <v>6.69931409005</v>
      </c>
      <c r="E187" s="6">
        <v>304</v>
      </c>
      <c r="F187" s="6">
        <v>0</v>
      </c>
    </row>
    <row r="188" customHeight="1" spans="1:6">
      <c r="A188" s="5" t="s">
        <v>197</v>
      </c>
      <c r="B188" s="5" t="s">
        <v>8</v>
      </c>
      <c r="C188" s="6">
        <v>1.97078004624</v>
      </c>
      <c r="D188" s="6">
        <v>1.61027234664</v>
      </c>
      <c r="E188" s="6">
        <v>334</v>
      </c>
      <c r="F188" s="6">
        <v>0</v>
      </c>
    </row>
    <row r="189" customHeight="1" spans="1:6">
      <c r="A189" s="5" t="s">
        <v>198</v>
      </c>
      <c r="B189" s="7" t="s">
        <v>27</v>
      </c>
      <c r="C189" s="6">
        <v>17.6591031097</v>
      </c>
      <c r="D189" s="6">
        <v>6.54951656323</v>
      </c>
      <c r="E189" s="6">
        <v>273</v>
      </c>
      <c r="F189" s="6">
        <v>0</v>
      </c>
    </row>
    <row r="190" customHeight="1" spans="1:6">
      <c r="A190" s="5" t="s">
        <v>199</v>
      </c>
      <c r="B190" s="7" t="s">
        <v>12</v>
      </c>
      <c r="C190" s="6">
        <v>1.65330998049</v>
      </c>
      <c r="D190" s="6">
        <v>3.06229418786</v>
      </c>
      <c r="E190" s="6">
        <v>243</v>
      </c>
      <c r="F190" s="6">
        <v>0</v>
      </c>
    </row>
    <row r="191" customHeight="1" spans="1:6">
      <c r="A191" s="5" t="s">
        <v>200</v>
      </c>
      <c r="B191" s="7" t="s">
        <v>27</v>
      </c>
      <c r="C191" s="6">
        <v>0.426034254137</v>
      </c>
      <c r="D191" s="6">
        <v>7.88139512203</v>
      </c>
      <c r="E191" s="6">
        <v>760</v>
      </c>
      <c r="F191" s="6">
        <v>0</v>
      </c>
    </row>
    <row r="192" customHeight="1" spans="1:6">
      <c r="A192" s="5" t="s">
        <v>201</v>
      </c>
      <c r="B192" s="7" t="s">
        <v>12</v>
      </c>
      <c r="C192" s="6">
        <v>0.300248280818</v>
      </c>
      <c r="D192" s="6">
        <v>9.19272000937</v>
      </c>
      <c r="E192" s="6">
        <v>304</v>
      </c>
      <c r="F192" s="6">
        <v>0</v>
      </c>
    </row>
    <row r="193" customHeight="1" spans="1:6">
      <c r="A193" s="5" t="s">
        <v>202</v>
      </c>
      <c r="B193" s="5" t="s">
        <v>8</v>
      </c>
      <c r="C193" s="6">
        <v>1.49588744564</v>
      </c>
      <c r="D193" s="6">
        <v>4.01909756499</v>
      </c>
      <c r="E193" s="6">
        <v>1371</v>
      </c>
      <c r="F193" s="6">
        <v>0</v>
      </c>
    </row>
    <row r="194" customHeight="1" spans="1:6">
      <c r="A194" s="5" t="s">
        <v>203</v>
      </c>
      <c r="B194" s="7" t="s">
        <v>12</v>
      </c>
      <c r="C194" s="6">
        <v>0.587665837334</v>
      </c>
      <c r="D194" s="6">
        <v>7.64563878541</v>
      </c>
      <c r="E194" s="6">
        <v>549</v>
      </c>
      <c r="F194" s="6">
        <v>0</v>
      </c>
    </row>
    <row r="195" customHeight="1" spans="1:6">
      <c r="A195" s="5" t="s">
        <v>204</v>
      </c>
      <c r="B195" s="7" t="s">
        <v>12</v>
      </c>
      <c r="C195" s="6">
        <v>0.0619684725274</v>
      </c>
      <c r="D195" s="6">
        <v>4.29722174625</v>
      </c>
      <c r="E195" s="6">
        <v>1124</v>
      </c>
      <c r="F195" s="6">
        <v>0</v>
      </c>
    </row>
    <row r="196" customHeight="1" spans="1:6">
      <c r="A196" s="5" t="s">
        <v>205</v>
      </c>
      <c r="B196" s="5" t="s">
        <v>8</v>
      </c>
      <c r="C196" s="6">
        <v>2.80038115873</v>
      </c>
      <c r="D196" s="6">
        <v>2.88333620442</v>
      </c>
      <c r="E196" s="6">
        <v>396</v>
      </c>
      <c r="F196" s="6">
        <v>0</v>
      </c>
    </row>
    <row r="197" customHeight="1" spans="1:6">
      <c r="A197" s="5" t="s">
        <v>206</v>
      </c>
      <c r="B197" s="5" t="s">
        <v>8</v>
      </c>
      <c r="C197" s="6">
        <v>1.36359154449</v>
      </c>
      <c r="D197" s="6">
        <v>6.93395984348</v>
      </c>
      <c r="E197" s="6">
        <v>30</v>
      </c>
      <c r="F197" s="6">
        <v>0</v>
      </c>
    </row>
    <row r="198" customHeight="1" spans="1:6">
      <c r="A198" s="5" t="s">
        <v>207</v>
      </c>
      <c r="B198" s="5" t="s">
        <v>10</v>
      </c>
      <c r="C198" s="6">
        <v>0.86407534737</v>
      </c>
      <c r="D198" s="6">
        <v>2.93612245268</v>
      </c>
      <c r="E198" s="6">
        <v>1156</v>
      </c>
      <c r="F198" s="6">
        <v>0</v>
      </c>
    </row>
    <row r="199" customHeight="1" spans="1:6">
      <c r="A199" s="5" t="s">
        <v>208</v>
      </c>
      <c r="B199" s="5" t="s">
        <v>8</v>
      </c>
      <c r="C199" s="6">
        <v>0.374868518566</v>
      </c>
      <c r="D199" s="6">
        <v>3.44178434135</v>
      </c>
      <c r="E199" s="6">
        <v>881</v>
      </c>
      <c r="F199" s="6">
        <v>0</v>
      </c>
    </row>
    <row r="200" customHeight="1" spans="1:6">
      <c r="A200" s="5" t="s">
        <v>209</v>
      </c>
      <c r="B200" s="7" t="s">
        <v>12</v>
      </c>
      <c r="C200" s="6">
        <v>0.114300040903</v>
      </c>
      <c r="D200" s="6">
        <v>3.88315289613</v>
      </c>
      <c r="E200" s="6">
        <v>607</v>
      </c>
      <c r="F200" s="6">
        <v>0</v>
      </c>
    </row>
    <row r="201" customHeight="1" spans="1:6">
      <c r="A201" s="5" t="s">
        <v>210</v>
      </c>
      <c r="B201" s="7" t="s">
        <v>12</v>
      </c>
      <c r="C201" s="6">
        <v>2.09257736828</v>
      </c>
      <c r="D201" s="6">
        <v>8.39872923524</v>
      </c>
      <c r="E201" s="6">
        <v>365</v>
      </c>
      <c r="F201" s="6">
        <v>0</v>
      </c>
    </row>
    <row r="202" customHeight="1" spans="1:6">
      <c r="A202" s="5" t="s">
        <v>211</v>
      </c>
      <c r="B202" s="5" t="s">
        <v>10</v>
      </c>
      <c r="C202" s="6">
        <v>0.273795363697</v>
      </c>
      <c r="D202" s="6">
        <v>4.17834621748</v>
      </c>
      <c r="E202" s="6">
        <v>1127</v>
      </c>
      <c r="F202" s="6">
        <v>1</v>
      </c>
    </row>
    <row r="203" customHeight="1" spans="1:6">
      <c r="A203" s="5" t="s">
        <v>212</v>
      </c>
      <c r="B203" s="5" t="s">
        <v>10</v>
      </c>
      <c r="C203" s="6">
        <v>0.0120193452564</v>
      </c>
      <c r="D203" s="6">
        <v>5.16259563788</v>
      </c>
      <c r="E203" s="6">
        <v>30</v>
      </c>
      <c r="F203" s="6">
        <v>1</v>
      </c>
    </row>
    <row r="204" customHeight="1" spans="1:6">
      <c r="A204" s="5" t="s">
        <v>213</v>
      </c>
      <c r="B204" s="5" t="s">
        <v>8</v>
      </c>
      <c r="C204" s="6">
        <v>4.33361756098</v>
      </c>
      <c r="D204" s="6">
        <v>4.98298064177</v>
      </c>
      <c r="E204" s="6">
        <v>943</v>
      </c>
      <c r="F204" s="6">
        <v>0</v>
      </c>
    </row>
    <row r="205" customHeight="1" spans="1:6">
      <c r="A205" s="5" t="s">
        <v>214</v>
      </c>
      <c r="B205" s="7" t="s">
        <v>12</v>
      </c>
      <c r="C205" s="6">
        <v>2.46451609428</v>
      </c>
      <c r="D205" s="6">
        <v>4.34562827212</v>
      </c>
      <c r="E205" s="6">
        <v>943</v>
      </c>
      <c r="F205" s="6">
        <v>0</v>
      </c>
    </row>
    <row r="206" customHeight="1" spans="1:6">
      <c r="A206" s="5" t="s">
        <v>215</v>
      </c>
      <c r="B206" s="7" t="s">
        <v>27</v>
      </c>
      <c r="C206" s="6">
        <v>0.103458484955</v>
      </c>
      <c r="D206" s="6">
        <v>14.5845733006</v>
      </c>
      <c r="E206" s="6">
        <v>30</v>
      </c>
      <c r="F206" s="6">
        <v>0</v>
      </c>
    </row>
    <row r="207" customHeight="1" spans="1:6">
      <c r="A207" s="5" t="s">
        <v>216</v>
      </c>
      <c r="B207" s="5" t="s">
        <v>8</v>
      </c>
      <c r="C207" s="6">
        <v>0.231538947721</v>
      </c>
      <c r="D207" s="6">
        <v>4.44634903733</v>
      </c>
      <c r="E207" s="6">
        <v>3409</v>
      </c>
      <c r="F207" s="6">
        <v>1</v>
      </c>
    </row>
    <row r="208" customHeight="1" spans="1:6">
      <c r="A208" s="5" t="s">
        <v>217</v>
      </c>
      <c r="B208" s="5" t="s">
        <v>10</v>
      </c>
      <c r="C208" s="6">
        <v>0.00507987093775</v>
      </c>
      <c r="D208" s="6">
        <v>5.44732162922</v>
      </c>
      <c r="E208" s="6">
        <v>1308</v>
      </c>
      <c r="F208" s="6">
        <v>0</v>
      </c>
    </row>
    <row r="209" customHeight="1" spans="1:6">
      <c r="A209" s="5" t="s">
        <v>218</v>
      </c>
      <c r="B209" s="5" t="s">
        <v>8</v>
      </c>
      <c r="C209" s="6">
        <v>0.242396507934</v>
      </c>
      <c r="D209" s="6">
        <v>5.05257742114</v>
      </c>
      <c r="E209" s="6">
        <v>1217</v>
      </c>
      <c r="F209" s="6">
        <v>0</v>
      </c>
    </row>
    <row r="210" customHeight="1" spans="1:6">
      <c r="A210" s="5" t="s">
        <v>219</v>
      </c>
      <c r="B210" s="5" t="s">
        <v>8</v>
      </c>
      <c r="C210" s="6">
        <v>0.167703009557</v>
      </c>
      <c r="D210" s="6">
        <v>5.89561969213</v>
      </c>
      <c r="E210" s="6">
        <v>1004</v>
      </c>
      <c r="F210" s="6">
        <v>0</v>
      </c>
    </row>
    <row r="211" customHeight="1" spans="1:6">
      <c r="A211" s="5" t="s">
        <v>220</v>
      </c>
      <c r="B211" s="7" t="s">
        <v>12</v>
      </c>
      <c r="C211" s="6">
        <v>0.477507624659</v>
      </c>
      <c r="D211" s="6">
        <v>4.03815915596</v>
      </c>
      <c r="E211" s="6">
        <v>942</v>
      </c>
      <c r="F211" s="6">
        <v>0</v>
      </c>
    </row>
    <row r="212" customHeight="1" spans="1:6">
      <c r="A212" s="5" t="s">
        <v>221</v>
      </c>
      <c r="B212" s="5" t="s">
        <v>8</v>
      </c>
      <c r="C212" s="6">
        <v>2.46873501775</v>
      </c>
      <c r="D212" s="6">
        <v>3.63157525657</v>
      </c>
      <c r="E212" s="6">
        <v>546</v>
      </c>
      <c r="F212" s="6">
        <v>0</v>
      </c>
    </row>
    <row r="213" customHeight="1" spans="1:6">
      <c r="A213" s="5" t="s">
        <v>222</v>
      </c>
      <c r="B213" s="7" t="s">
        <v>12</v>
      </c>
      <c r="C213" s="6">
        <v>5.21406612711</v>
      </c>
      <c r="D213" s="6">
        <v>4.89925813275</v>
      </c>
      <c r="E213" s="6">
        <v>1277</v>
      </c>
      <c r="F213" s="6">
        <v>0</v>
      </c>
    </row>
    <row r="214" customHeight="1" spans="1:6">
      <c r="A214" s="5" t="s">
        <v>223</v>
      </c>
      <c r="B214" s="5" t="s">
        <v>8</v>
      </c>
      <c r="C214" s="6">
        <v>1.30564610696</v>
      </c>
      <c r="D214" s="6">
        <v>4.74713847769</v>
      </c>
      <c r="E214" s="6">
        <v>365</v>
      </c>
      <c r="F214" s="6">
        <v>0</v>
      </c>
    </row>
    <row r="215" customHeight="1" spans="1:6">
      <c r="A215" s="5" t="s">
        <v>224</v>
      </c>
      <c r="B215" s="5" t="s">
        <v>8</v>
      </c>
      <c r="C215" s="6">
        <v>0.510749988621</v>
      </c>
      <c r="D215" s="6">
        <v>2.83452833823</v>
      </c>
      <c r="E215" s="6">
        <v>304</v>
      </c>
      <c r="F215" s="6">
        <v>0</v>
      </c>
    </row>
    <row r="216" customHeight="1" spans="1:6">
      <c r="A216" s="5" t="s">
        <v>225</v>
      </c>
      <c r="B216" s="5" t="s">
        <v>8</v>
      </c>
      <c r="C216" s="6">
        <v>0.27569319608</v>
      </c>
      <c r="D216" s="6">
        <v>6.25749820627</v>
      </c>
      <c r="E216" s="6">
        <v>304</v>
      </c>
      <c r="F216" s="6">
        <v>0</v>
      </c>
    </row>
    <row r="217" customHeight="1" spans="1:6">
      <c r="A217" s="5" t="s">
        <v>226</v>
      </c>
      <c r="B217" s="5" t="s">
        <v>8</v>
      </c>
      <c r="C217" s="6">
        <v>2.54055908849</v>
      </c>
      <c r="D217" s="6">
        <v>4.65034779333</v>
      </c>
      <c r="E217" s="6">
        <v>365</v>
      </c>
      <c r="F217" s="6">
        <v>0</v>
      </c>
    </row>
    <row r="218" customHeight="1" spans="1:6">
      <c r="A218" s="5" t="s">
        <v>227</v>
      </c>
      <c r="B218" s="5" t="s">
        <v>8</v>
      </c>
      <c r="C218" s="6">
        <v>0.0424707169715</v>
      </c>
      <c r="D218" s="6">
        <v>5.07005825353</v>
      </c>
      <c r="E218" s="6">
        <v>1522</v>
      </c>
      <c r="F218" s="6">
        <v>0</v>
      </c>
    </row>
    <row r="219" customHeight="1" spans="1:6">
      <c r="A219" s="5" t="s">
        <v>228</v>
      </c>
      <c r="B219" s="7" t="s">
        <v>12</v>
      </c>
      <c r="C219" s="6">
        <v>2.31428456945</v>
      </c>
      <c r="D219" s="6">
        <v>4.55383594104</v>
      </c>
      <c r="E219" s="6">
        <v>1371</v>
      </c>
      <c r="F219" s="6">
        <v>0</v>
      </c>
    </row>
    <row r="220" customHeight="1" spans="1:6">
      <c r="A220" s="5" t="s">
        <v>229</v>
      </c>
      <c r="B220" s="7" t="s">
        <v>12</v>
      </c>
      <c r="C220" s="6">
        <v>2.0697472671</v>
      </c>
      <c r="D220" s="6">
        <v>3.48586208823</v>
      </c>
      <c r="E220" s="6">
        <v>1006</v>
      </c>
      <c r="F220" s="6">
        <v>0</v>
      </c>
    </row>
    <row r="221" customHeight="1" spans="1:6">
      <c r="A221" s="5" t="s">
        <v>230</v>
      </c>
      <c r="B221" s="7" t="s">
        <v>12</v>
      </c>
      <c r="C221" s="6">
        <v>0.406913380414</v>
      </c>
      <c r="D221" s="6">
        <v>4.14012117485</v>
      </c>
      <c r="E221" s="6">
        <v>31</v>
      </c>
      <c r="F221" s="6">
        <v>0</v>
      </c>
    </row>
    <row r="222" customHeight="1" spans="1:6">
      <c r="A222" s="5" t="s">
        <v>231</v>
      </c>
      <c r="B222" s="7" t="s">
        <v>12</v>
      </c>
      <c r="C222" s="6">
        <v>0.763400836495</v>
      </c>
      <c r="D222" s="6">
        <v>3.46273656107</v>
      </c>
      <c r="E222" s="6">
        <v>761</v>
      </c>
      <c r="F222" s="6">
        <v>0</v>
      </c>
    </row>
    <row r="223" customHeight="1" spans="1:6">
      <c r="A223" s="5" t="s">
        <v>232</v>
      </c>
      <c r="B223" s="7" t="s">
        <v>12</v>
      </c>
      <c r="C223" s="6">
        <v>1.49097204861</v>
      </c>
      <c r="D223" s="6">
        <v>4.60789330803</v>
      </c>
      <c r="E223" s="6">
        <v>273</v>
      </c>
      <c r="F223" s="6">
        <v>0</v>
      </c>
    </row>
    <row r="224" customHeight="1" spans="1:6">
      <c r="A224" s="5" t="s">
        <v>233</v>
      </c>
      <c r="B224" s="5" t="s">
        <v>8</v>
      </c>
      <c r="C224" s="6">
        <v>0.790942257101</v>
      </c>
      <c r="D224" s="6">
        <v>2.72454097053</v>
      </c>
      <c r="E224" s="6">
        <v>579</v>
      </c>
      <c r="F224" s="6">
        <v>0</v>
      </c>
    </row>
    <row r="225" customHeight="1" spans="1:6">
      <c r="A225" s="5" t="s">
        <v>234</v>
      </c>
      <c r="B225" s="5" t="s">
        <v>8</v>
      </c>
      <c r="C225" s="6">
        <v>2.33438586646</v>
      </c>
      <c r="D225" s="6">
        <v>4.49960283265</v>
      </c>
      <c r="E225" s="6">
        <v>457</v>
      </c>
      <c r="F225" s="6">
        <v>0</v>
      </c>
    </row>
    <row r="226" customHeight="1" spans="1:6">
      <c r="A226" s="5" t="s">
        <v>235</v>
      </c>
      <c r="B226" s="7" t="s">
        <v>12</v>
      </c>
      <c r="C226" s="6">
        <v>0.513168207208</v>
      </c>
      <c r="D226" s="6">
        <v>2.04715136914</v>
      </c>
      <c r="E226" s="6">
        <v>30</v>
      </c>
      <c r="F226" s="6">
        <v>0</v>
      </c>
    </row>
    <row r="227" customHeight="1" spans="1:6">
      <c r="A227" s="5" t="s">
        <v>236</v>
      </c>
      <c r="B227" s="5" t="s">
        <v>10</v>
      </c>
      <c r="C227" s="6">
        <v>0.0254514079901</v>
      </c>
      <c r="D227" s="6">
        <v>5.01335438861</v>
      </c>
      <c r="E227" s="6">
        <v>426</v>
      </c>
      <c r="F227" s="6">
        <v>1</v>
      </c>
    </row>
    <row r="228" customHeight="1" spans="1:6">
      <c r="A228" s="5" t="s">
        <v>237</v>
      </c>
      <c r="B228" s="5" t="s">
        <v>8</v>
      </c>
      <c r="C228" s="6">
        <v>1.87094790104</v>
      </c>
      <c r="D228" s="6">
        <v>4.16379460895</v>
      </c>
      <c r="E228" s="6">
        <v>365</v>
      </c>
      <c r="F228" s="6">
        <v>0</v>
      </c>
    </row>
    <row r="229" customHeight="1" spans="1:6">
      <c r="A229" s="5" t="s">
        <v>238</v>
      </c>
      <c r="B229" s="5" t="s">
        <v>8</v>
      </c>
      <c r="C229" s="6">
        <v>14.4156973121</v>
      </c>
      <c r="D229" s="6">
        <v>5.04682779473</v>
      </c>
      <c r="E229" s="6">
        <v>579</v>
      </c>
      <c r="F229" s="6">
        <v>0</v>
      </c>
    </row>
    <row r="230" customHeight="1" spans="1:6">
      <c r="A230" s="5" t="s">
        <v>239</v>
      </c>
      <c r="B230" s="5" t="s">
        <v>8</v>
      </c>
      <c r="C230" s="6">
        <v>0.729667466416</v>
      </c>
      <c r="D230" s="6">
        <v>5.8991510673</v>
      </c>
      <c r="E230" s="6">
        <v>396</v>
      </c>
      <c r="F230" s="6">
        <v>0</v>
      </c>
    </row>
    <row r="231" customHeight="1" spans="1:6">
      <c r="A231" s="5" t="s">
        <v>240</v>
      </c>
      <c r="B231" s="5" t="s">
        <v>8</v>
      </c>
      <c r="C231" s="6">
        <v>1.19626478085</v>
      </c>
      <c r="D231" s="6">
        <v>4.10930661181</v>
      </c>
      <c r="E231" s="6">
        <v>640</v>
      </c>
      <c r="F231" s="6">
        <v>0</v>
      </c>
    </row>
    <row r="232" customHeight="1" spans="1:6">
      <c r="A232" s="5" t="s">
        <v>241</v>
      </c>
      <c r="B232" s="5" t="s">
        <v>10</v>
      </c>
      <c r="C232" s="6">
        <v>0.0615362073147</v>
      </c>
      <c r="D232" s="6">
        <v>3.65890744353</v>
      </c>
      <c r="E232" s="6">
        <v>30</v>
      </c>
      <c r="F232" s="6">
        <v>0</v>
      </c>
    </row>
    <row r="233" customHeight="1" spans="1:6">
      <c r="A233" s="5" t="s">
        <v>242</v>
      </c>
      <c r="B233" s="5" t="s">
        <v>8</v>
      </c>
      <c r="C233" s="6">
        <v>4.17641260834</v>
      </c>
      <c r="D233" s="6">
        <v>4.7349640342</v>
      </c>
      <c r="E233" s="6">
        <v>822</v>
      </c>
      <c r="F233" s="6">
        <v>0</v>
      </c>
    </row>
    <row r="234" customHeight="1" spans="1:6">
      <c r="A234" s="5" t="s">
        <v>243</v>
      </c>
      <c r="B234" s="5" t="s">
        <v>8</v>
      </c>
      <c r="C234" s="6">
        <v>0.492322441966</v>
      </c>
      <c r="D234" s="6">
        <v>5.32633903576</v>
      </c>
      <c r="E234" s="6">
        <v>518</v>
      </c>
      <c r="F234" s="6">
        <v>0</v>
      </c>
    </row>
    <row r="235" customHeight="1" spans="1:6">
      <c r="A235" s="5" t="s">
        <v>244</v>
      </c>
      <c r="B235" s="5" t="s">
        <v>8</v>
      </c>
      <c r="C235" s="6">
        <v>1.96592441278</v>
      </c>
      <c r="D235" s="6">
        <v>4.14678784104</v>
      </c>
      <c r="E235" s="6">
        <v>1157</v>
      </c>
      <c r="F235" s="6">
        <v>0</v>
      </c>
    </row>
    <row r="236" customHeight="1" spans="1:6">
      <c r="A236" s="5" t="s">
        <v>245</v>
      </c>
      <c r="B236" s="5" t="s">
        <v>8</v>
      </c>
      <c r="C236" s="6">
        <v>3.27426836732</v>
      </c>
      <c r="D236" s="6">
        <v>6.46304407659</v>
      </c>
      <c r="E236" s="6">
        <v>585</v>
      </c>
      <c r="F236" s="6">
        <v>0</v>
      </c>
    </row>
    <row r="237" customHeight="1" spans="1:6">
      <c r="A237" s="5" t="s">
        <v>246</v>
      </c>
      <c r="B237" s="5" t="s">
        <v>8</v>
      </c>
      <c r="C237" s="6">
        <v>1.38205111281</v>
      </c>
      <c r="D237" s="6">
        <v>3.53498584542</v>
      </c>
      <c r="E237" s="6">
        <v>698</v>
      </c>
      <c r="F237" s="6">
        <v>0</v>
      </c>
    </row>
    <row r="238" customHeight="1" spans="1:6">
      <c r="A238" s="5" t="s">
        <v>247</v>
      </c>
      <c r="B238" s="5" t="s">
        <v>8</v>
      </c>
      <c r="C238" s="6">
        <v>0.759300513541</v>
      </c>
      <c r="D238" s="6">
        <v>4.58543196932</v>
      </c>
      <c r="E238" s="6">
        <v>2248</v>
      </c>
      <c r="F238" s="6">
        <v>0</v>
      </c>
    </row>
    <row r="239" customHeight="1" spans="1:6">
      <c r="A239" s="5" t="s">
        <v>248</v>
      </c>
      <c r="B239" s="5" t="s">
        <v>8</v>
      </c>
      <c r="C239" s="6">
        <v>1.72798872695</v>
      </c>
      <c r="D239" s="6">
        <v>4.50455238349</v>
      </c>
      <c r="E239" s="6">
        <v>677</v>
      </c>
      <c r="F239" s="6">
        <v>0</v>
      </c>
    </row>
    <row r="240" customHeight="1" spans="1:6">
      <c r="A240" s="5" t="s">
        <v>249</v>
      </c>
      <c r="B240" s="7" t="s">
        <v>27</v>
      </c>
      <c r="C240" s="6">
        <v>0.0371375930096</v>
      </c>
      <c r="D240" s="6">
        <v>7.90403129507</v>
      </c>
      <c r="E240" s="6">
        <v>2222</v>
      </c>
      <c r="F240" s="6">
        <v>0</v>
      </c>
    </row>
    <row r="241" customHeight="1" spans="1:6">
      <c r="A241" s="5" t="s">
        <v>250</v>
      </c>
      <c r="B241" s="7" t="s">
        <v>12</v>
      </c>
      <c r="C241" s="6">
        <v>0.945276592839</v>
      </c>
      <c r="D241" s="6">
        <v>5.35838494877</v>
      </c>
      <c r="E241" s="6">
        <v>3022</v>
      </c>
      <c r="F241" s="6">
        <v>0</v>
      </c>
    </row>
    <row r="242" customHeight="1" spans="1:6">
      <c r="A242" s="5" t="s">
        <v>251</v>
      </c>
      <c r="B242" s="5" t="s">
        <v>18</v>
      </c>
      <c r="C242" s="6">
        <v>2.5718019213</v>
      </c>
      <c r="D242" s="6">
        <v>5.50333485124</v>
      </c>
      <c r="E242" s="6">
        <v>1234</v>
      </c>
      <c r="F242" s="6">
        <v>0</v>
      </c>
    </row>
    <row r="243" customHeight="1" spans="1:6">
      <c r="A243" s="5" t="s">
        <v>252</v>
      </c>
      <c r="B243" s="5" t="s">
        <v>8</v>
      </c>
      <c r="C243" s="6">
        <v>3.67137792382</v>
      </c>
      <c r="D243" s="6">
        <v>5.08313018753</v>
      </c>
      <c r="E243" s="6">
        <v>2636</v>
      </c>
      <c r="F243" s="6">
        <v>1</v>
      </c>
    </row>
    <row r="244" customHeight="1" spans="1:6">
      <c r="A244" s="5" t="s">
        <v>253</v>
      </c>
      <c r="B244" s="5" t="s">
        <v>18</v>
      </c>
      <c r="C244" s="6">
        <v>0.981723843875</v>
      </c>
      <c r="D244" s="6">
        <v>4.81760328235</v>
      </c>
      <c r="E244" s="6">
        <v>2759</v>
      </c>
      <c r="F244" s="6">
        <v>0</v>
      </c>
    </row>
    <row r="245" customHeight="1" spans="1:6">
      <c r="A245" s="5" t="s">
        <v>254</v>
      </c>
      <c r="B245" s="5" t="s">
        <v>8</v>
      </c>
      <c r="C245" s="6">
        <v>1.26804714221</v>
      </c>
      <c r="D245" s="6">
        <v>4.4602681378</v>
      </c>
      <c r="E245" s="6">
        <v>1853</v>
      </c>
      <c r="F245" s="6">
        <v>0</v>
      </c>
    </row>
    <row r="246" customHeight="1" spans="1:6">
      <c r="A246" s="5" t="s">
        <v>255</v>
      </c>
      <c r="B246" s="5" t="s">
        <v>18</v>
      </c>
      <c r="C246" s="6">
        <v>0.752783465535</v>
      </c>
      <c r="D246" s="6">
        <v>8.79996648984</v>
      </c>
      <c r="E246" s="6">
        <v>2650</v>
      </c>
      <c r="F246" s="6">
        <v>0</v>
      </c>
    </row>
    <row r="247" customHeight="1" spans="1:6">
      <c r="A247" s="5" t="s">
        <v>256</v>
      </c>
      <c r="B247" s="5" t="s">
        <v>18</v>
      </c>
      <c r="C247" s="6">
        <v>8.91185462824</v>
      </c>
      <c r="D247" s="6">
        <v>5.85979519744</v>
      </c>
      <c r="E247" s="6">
        <v>792</v>
      </c>
      <c r="F247" s="6">
        <v>1</v>
      </c>
    </row>
    <row r="248" customHeight="1" spans="1:6">
      <c r="A248" s="5" t="s">
        <v>257</v>
      </c>
      <c r="B248" s="5" t="s">
        <v>8</v>
      </c>
      <c r="C248" s="6">
        <v>4.1738539252</v>
      </c>
      <c r="D248" s="6">
        <v>4.87189862798</v>
      </c>
      <c r="E248" s="6">
        <v>2255</v>
      </c>
      <c r="F248" s="6">
        <v>0</v>
      </c>
    </row>
    <row r="249" customHeight="1" spans="1:6">
      <c r="A249" s="5" t="s">
        <v>258</v>
      </c>
      <c r="B249" s="7" t="s">
        <v>27</v>
      </c>
      <c r="C249" s="6">
        <v>0</v>
      </c>
      <c r="D249" s="6">
        <v>16.7645298683</v>
      </c>
      <c r="E249" s="6">
        <v>1005</v>
      </c>
      <c r="F249" s="6">
        <v>0</v>
      </c>
    </row>
    <row r="250" customHeight="1" spans="1:6">
      <c r="A250" s="5" t="s">
        <v>259</v>
      </c>
      <c r="B250" s="5" t="s">
        <v>8</v>
      </c>
      <c r="C250" s="6">
        <v>0.982750031072</v>
      </c>
      <c r="D250" s="6">
        <v>5.66703257605</v>
      </c>
      <c r="E250" s="6">
        <v>588</v>
      </c>
      <c r="F250" s="6">
        <v>0</v>
      </c>
    </row>
    <row r="251" customHeight="1" spans="1:6">
      <c r="A251" s="5" t="s">
        <v>260</v>
      </c>
      <c r="B251" s="7" t="s">
        <v>27</v>
      </c>
      <c r="C251" s="6">
        <v>0.0572793671718</v>
      </c>
      <c r="D251" s="6">
        <v>2.61278604901</v>
      </c>
      <c r="E251" s="6">
        <v>446</v>
      </c>
      <c r="F251" s="6">
        <v>1</v>
      </c>
    </row>
    <row r="252" customHeight="1" spans="1:6">
      <c r="A252" s="5" t="s">
        <v>261</v>
      </c>
      <c r="B252" s="5" t="s">
        <v>8</v>
      </c>
      <c r="C252" s="6">
        <v>2.51841298248</v>
      </c>
      <c r="D252" s="6">
        <v>3.87338829168</v>
      </c>
      <c r="E252" s="6">
        <v>987</v>
      </c>
      <c r="F252" s="6">
        <v>0</v>
      </c>
    </row>
    <row r="253" customHeight="1" spans="1:6">
      <c r="A253" s="5" t="s">
        <v>262</v>
      </c>
      <c r="B253" s="5" t="s">
        <v>8</v>
      </c>
      <c r="C253" s="6">
        <v>0.240190338509</v>
      </c>
      <c r="D253" s="6">
        <v>4.59228585394</v>
      </c>
      <c r="E253" s="6">
        <v>197</v>
      </c>
      <c r="F253" s="6">
        <v>1</v>
      </c>
    </row>
    <row r="254" customHeight="1" spans="1:6">
      <c r="A254" s="5" t="s">
        <v>263</v>
      </c>
      <c r="B254" s="5" t="s">
        <v>8</v>
      </c>
      <c r="C254" s="6">
        <v>2.25585089139</v>
      </c>
      <c r="D254" s="6">
        <v>5.89979768287</v>
      </c>
      <c r="E254" s="6">
        <v>496</v>
      </c>
      <c r="F254" s="6">
        <v>0</v>
      </c>
    </row>
    <row r="255" customHeight="1" spans="1:6">
      <c r="A255" s="5" t="s">
        <v>264</v>
      </c>
      <c r="B255" s="5" t="s">
        <v>8</v>
      </c>
      <c r="C255" s="6">
        <v>4.34064856427</v>
      </c>
      <c r="D255" s="6">
        <v>7.83341173606</v>
      </c>
      <c r="E255" s="6">
        <v>451</v>
      </c>
      <c r="F255" s="6">
        <v>0</v>
      </c>
    </row>
    <row r="256" customHeight="1" spans="1:6">
      <c r="A256" s="5" t="s">
        <v>265</v>
      </c>
      <c r="B256" s="5" t="s">
        <v>8</v>
      </c>
      <c r="C256" s="6">
        <v>0.807431517223</v>
      </c>
      <c r="D256" s="6">
        <v>2.69717195056</v>
      </c>
      <c r="E256" s="6">
        <v>675</v>
      </c>
      <c r="F256" s="6">
        <v>0</v>
      </c>
    </row>
    <row r="257" customHeight="1" spans="1:6">
      <c r="A257" s="5" t="s">
        <v>266</v>
      </c>
      <c r="B257" s="5" t="s">
        <v>8</v>
      </c>
      <c r="C257" s="6">
        <v>6.63109910081</v>
      </c>
      <c r="D257" s="6">
        <v>5.3923597235</v>
      </c>
      <c r="E257" s="6">
        <v>734</v>
      </c>
      <c r="F257" s="6">
        <v>0</v>
      </c>
    </row>
    <row r="258" customHeight="1" spans="1:6">
      <c r="A258" s="5" t="s">
        <v>267</v>
      </c>
      <c r="B258" s="5" t="s">
        <v>8</v>
      </c>
      <c r="C258" s="6">
        <v>1.86738291002</v>
      </c>
      <c r="D258" s="6">
        <v>2.05862300702</v>
      </c>
      <c r="E258" s="6">
        <v>762</v>
      </c>
      <c r="F258" s="6">
        <v>0</v>
      </c>
    </row>
    <row r="259" customHeight="1" spans="1:6">
      <c r="A259" s="5" t="s">
        <v>268</v>
      </c>
      <c r="B259" s="5" t="s">
        <v>8</v>
      </c>
      <c r="C259" s="6">
        <v>3.93115397628</v>
      </c>
      <c r="D259" s="6">
        <v>2.24107104848</v>
      </c>
      <c r="E259" s="6">
        <v>456</v>
      </c>
      <c r="F259" s="6">
        <v>0</v>
      </c>
    </row>
    <row r="260" customHeight="1" spans="1:6">
      <c r="A260" s="5" t="s">
        <v>269</v>
      </c>
      <c r="B260" s="5" t="s">
        <v>10</v>
      </c>
      <c r="C260" s="6">
        <v>0.296390987993</v>
      </c>
      <c r="D260" s="6">
        <v>4.39182191842</v>
      </c>
      <c r="E260" s="6">
        <v>504</v>
      </c>
      <c r="F260" s="6">
        <v>0</v>
      </c>
    </row>
    <row r="261" customHeight="1" spans="1:6">
      <c r="A261" s="5" t="s">
        <v>270</v>
      </c>
      <c r="B261" s="5" t="s">
        <v>8</v>
      </c>
      <c r="C261" s="6">
        <v>1.88377024559</v>
      </c>
      <c r="D261" s="6">
        <v>6.5386543514</v>
      </c>
      <c r="E261" s="6">
        <v>471</v>
      </c>
      <c r="F261" s="6">
        <v>0</v>
      </c>
    </row>
    <row r="262" customHeight="1" spans="1:6">
      <c r="A262" s="5" t="s">
        <v>271</v>
      </c>
      <c r="B262" s="5" t="s">
        <v>18</v>
      </c>
      <c r="C262" s="6">
        <v>11.1232567278</v>
      </c>
      <c r="D262" s="6">
        <v>5.14167504116</v>
      </c>
      <c r="E262" s="6">
        <v>707</v>
      </c>
      <c r="F262" s="6">
        <v>0</v>
      </c>
    </row>
    <row r="263" customHeight="1" spans="1:6">
      <c r="A263" s="5" t="s">
        <v>272</v>
      </c>
      <c r="B263" s="5" t="s">
        <v>8</v>
      </c>
      <c r="C263" s="6">
        <v>0.494244522535</v>
      </c>
      <c r="D263" s="6">
        <v>4.02579515835</v>
      </c>
      <c r="E263" s="6">
        <v>754</v>
      </c>
      <c r="F263" s="6">
        <v>0</v>
      </c>
    </row>
    <row r="264" customHeight="1" spans="1:6">
      <c r="A264" s="5" t="s">
        <v>273</v>
      </c>
      <c r="B264" s="5" t="s">
        <v>8</v>
      </c>
      <c r="C264" s="6">
        <v>0.812971136283</v>
      </c>
      <c r="D264" s="6">
        <v>4.07202726622</v>
      </c>
      <c r="E264" s="6">
        <v>890</v>
      </c>
      <c r="F264" s="6">
        <v>0</v>
      </c>
    </row>
    <row r="265" customHeight="1" spans="1:6">
      <c r="A265" s="5" t="s">
        <v>274</v>
      </c>
      <c r="B265" s="5" t="s">
        <v>10</v>
      </c>
      <c r="C265" s="6">
        <v>0.379527699032</v>
      </c>
      <c r="D265" s="6">
        <v>4.00710848674</v>
      </c>
      <c r="E265" s="6">
        <v>511</v>
      </c>
      <c r="F265" s="6">
        <v>0</v>
      </c>
    </row>
    <row r="266" customHeight="1" spans="1:6">
      <c r="A266" s="5" t="s">
        <v>275</v>
      </c>
      <c r="B266" s="5" t="s">
        <v>8</v>
      </c>
      <c r="C266" s="6">
        <v>1.5254326514</v>
      </c>
      <c r="D266" s="6">
        <v>2.19795548647</v>
      </c>
      <c r="E266" s="6">
        <v>588</v>
      </c>
      <c r="F266" s="6">
        <v>0</v>
      </c>
    </row>
    <row r="267" customHeight="1" spans="1:6">
      <c r="A267" s="5" t="s">
        <v>276</v>
      </c>
      <c r="B267" s="5" t="s">
        <v>8</v>
      </c>
      <c r="C267" s="6">
        <v>0.0733559677676</v>
      </c>
      <c r="D267" s="6">
        <v>5.72440376858</v>
      </c>
      <c r="E267" s="6">
        <v>455</v>
      </c>
      <c r="F267" s="6">
        <v>0</v>
      </c>
    </row>
    <row r="268" customHeight="1" spans="1:6">
      <c r="A268" s="5" t="s">
        <v>277</v>
      </c>
      <c r="B268" s="7" t="s">
        <v>12</v>
      </c>
      <c r="C268" s="6">
        <v>0.731613701414</v>
      </c>
      <c r="D268" s="6">
        <v>1.75668946481</v>
      </c>
      <c r="E268" s="6">
        <v>348</v>
      </c>
      <c r="F268" s="6">
        <v>1</v>
      </c>
    </row>
    <row r="269" customHeight="1" spans="1:6">
      <c r="A269" s="5" t="s">
        <v>278</v>
      </c>
      <c r="B269" s="7" t="s">
        <v>27</v>
      </c>
      <c r="C269" s="6">
        <v>1.32263809415</v>
      </c>
      <c r="D269" s="6">
        <v>2.44698052874</v>
      </c>
      <c r="E269" s="6">
        <v>417</v>
      </c>
      <c r="F269" s="6">
        <v>0</v>
      </c>
    </row>
    <row r="270" customHeight="1" spans="1:6">
      <c r="A270" s="5" t="s">
        <v>279</v>
      </c>
      <c r="B270" s="5" t="s">
        <v>8</v>
      </c>
      <c r="C270" s="6">
        <v>5.30936879805</v>
      </c>
      <c r="D270" s="6">
        <v>2.8418233505</v>
      </c>
      <c r="E270" s="6">
        <v>530</v>
      </c>
      <c r="F270" s="6">
        <v>0</v>
      </c>
    </row>
    <row r="271" customHeight="1" spans="1:6">
      <c r="A271" s="5" t="s">
        <v>280</v>
      </c>
      <c r="B271" s="5" t="s">
        <v>8</v>
      </c>
      <c r="C271" s="6">
        <v>0.842588302713</v>
      </c>
      <c r="D271" s="6">
        <v>5.58339669592</v>
      </c>
      <c r="E271" s="6">
        <v>568</v>
      </c>
      <c r="F271" s="6">
        <v>0</v>
      </c>
    </row>
    <row r="272" customHeight="1" spans="1:6">
      <c r="A272" s="5" t="s">
        <v>281</v>
      </c>
      <c r="B272" s="7" t="s">
        <v>27</v>
      </c>
      <c r="C272" s="6">
        <v>0.529253648923</v>
      </c>
      <c r="D272" s="6">
        <v>5.9682422407</v>
      </c>
      <c r="E272" s="6">
        <v>413</v>
      </c>
      <c r="F272" s="6">
        <v>0</v>
      </c>
    </row>
    <row r="273" customHeight="1" spans="1:6">
      <c r="A273" s="5" t="s">
        <v>282</v>
      </c>
      <c r="B273" s="5" t="s">
        <v>8</v>
      </c>
      <c r="C273" s="6">
        <v>1.23717871516</v>
      </c>
      <c r="D273" s="6">
        <v>5.82990342556</v>
      </c>
      <c r="E273" s="6">
        <v>373</v>
      </c>
      <c r="F273" s="6">
        <v>0</v>
      </c>
    </row>
    <row r="274" customHeight="1" spans="1:6">
      <c r="A274" s="5" t="s">
        <v>283</v>
      </c>
      <c r="B274" s="5" t="s">
        <v>8</v>
      </c>
      <c r="C274" s="6">
        <v>1.13045185171</v>
      </c>
      <c r="D274" s="6">
        <v>4.677976175</v>
      </c>
      <c r="E274" s="6">
        <v>51</v>
      </c>
      <c r="F274" s="6">
        <v>0</v>
      </c>
    </row>
    <row r="275" customHeight="1" spans="1:6">
      <c r="A275" s="5" t="s">
        <v>284</v>
      </c>
      <c r="B275" s="7" t="s">
        <v>12</v>
      </c>
      <c r="C275" s="6">
        <v>2.51138672631</v>
      </c>
      <c r="D275" s="6">
        <v>3.81483976147</v>
      </c>
      <c r="E275" s="6">
        <v>250</v>
      </c>
      <c r="F275" s="6">
        <v>0</v>
      </c>
    </row>
    <row r="276" customHeight="1" spans="1:6">
      <c r="A276" s="5" t="s">
        <v>285</v>
      </c>
      <c r="B276" s="7" t="s">
        <v>27</v>
      </c>
      <c r="C276" s="6">
        <v>0.0180350013838</v>
      </c>
      <c r="D276" s="6">
        <v>4.97055874767</v>
      </c>
      <c r="E276" s="6">
        <v>1</v>
      </c>
      <c r="F276" s="6">
        <v>0</v>
      </c>
    </row>
    <row r="277" customHeight="1" spans="1:6">
      <c r="A277" s="5" t="s">
        <v>286</v>
      </c>
      <c r="B277" s="5" t="s">
        <v>8</v>
      </c>
      <c r="C277" s="6">
        <v>6.15038814624</v>
      </c>
      <c r="D277" s="6">
        <v>5.7636640328</v>
      </c>
      <c r="E277" s="6">
        <v>614</v>
      </c>
      <c r="F277" s="6">
        <v>0</v>
      </c>
    </row>
    <row r="278" customHeight="1" spans="1:6">
      <c r="A278" s="5" t="s">
        <v>287</v>
      </c>
      <c r="B278" s="7" t="s">
        <v>27</v>
      </c>
      <c r="C278" s="6">
        <v>0.367500158705</v>
      </c>
      <c r="D278" s="6">
        <v>9.22703034984</v>
      </c>
      <c r="E278" s="6">
        <v>34</v>
      </c>
      <c r="F278" s="6">
        <v>0</v>
      </c>
    </row>
    <row r="279" customHeight="1" spans="1:6">
      <c r="A279" s="5" t="s">
        <v>288</v>
      </c>
      <c r="B279" s="5" t="s">
        <v>8</v>
      </c>
      <c r="C279" s="6">
        <v>7.38337513161</v>
      </c>
      <c r="D279" s="6">
        <v>8.57094510379</v>
      </c>
      <c r="E279" s="6">
        <v>40</v>
      </c>
      <c r="F279" s="6">
        <v>0</v>
      </c>
    </row>
    <row r="280" customHeight="1" spans="1:6">
      <c r="A280" s="5" t="s">
        <v>289</v>
      </c>
      <c r="B280" s="5" t="s">
        <v>8</v>
      </c>
      <c r="C280" s="6">
        <v>0.59693497609</v>
      </c>
      <c r="D280" s="6">
        <v>6.65321644442</v>
      </c>
      <c r="E280" s="6">
        <v>70</v>
      </c>
      <c r="F280" s="6">
        <v>0</v>
      </c>
    </row>
    <row r="281" customHeight="1" spans="1:6">
      <c r="A281" s="5" t="s">
        <v>290</v>
      </c>
      <c r="B281" s="5" t="s">
        <v>8</v>
      </c>
      <c r="C281" s="6">
        <v>0.841590889086</v>
      </c>
      <c r="D281" s="6">
        <v>2.73412969177</v>
      </c>
      <c r="E281" s="6">
        <v>10</v>
      </c>
      <c r="F281" s="6">
        <v>0</v>
      </c>
    </row>
    <row r="282" customHeight="1" spans="1:6">
      <c r="A282" s="5" t="s">
        <v>291</v>
      </c>
      <c r="B282" s="7" t="s">
        <v>12</v>
      </c>
      <c r="C282" s="6">
        <v>1.76315928996</v>
      </c>
      <c r="D282" s="6">
        <v>5.26695312812</v>
      </c>
      <c r="E282" s="6">
        <v>10</v>
      </c>
      <c r="F282" s="6">
        <v>0</v>
      </c>
    </row>
    <row r="283" customHeight="1" spans="1:6">
      <c r="A283" s="5" t="s">
        <v>292</v>
      </c>
      <c r="B283" s="5" t="s">
        <v>8</v>
      </c>
      <c r="C283" s="6">
        <v>1.64273531998</v>
      </c>
      <c r="D283" s="6">
        <v>5.48840851004</v>
      </c>
      <c r="E283" s="6">
        <v>7</v>
      </c>
      <c r="F283" s="6">
        <v>0</v>
      </c>
    </row>
    <row r="284" customHeight="1" spans="1:6">
      <c r="A284" s="5" t="s">
        <v>293</v>
      </c>
      <c r="B284" s="5" t="s">
        <v>8</v>
      </c>
      <c r="C284" s="6">
        <v>1.11421936489</v>
      </c>
      <c r="D284" s="6">
        <v>4.43208832493</v>
      </c>
      <c r="E284" s="6">
        <v>10</v>
      </c>
      <c r="F284" s="6">
        <v>0</v>
      </c>
    </row>
    <row r="285" customHeight="1" spans="1:6">
      <c r="A285" s="5" t="s">
        <v>294</v>
      </c>
      <c r="B285" s="5" t="s">
        <v>8</v>
      </c>
      <c r="C285" s="6">
        <v>2.9321207517</v>
      </c>
      <c r="D285" s="6">
        <v>3.36771542246</v>
      </c>
      <c r="E285" s="6">
        <v>19</v>
      </c>
      <c r="F285" s="6">
        <v>0</v>
      </c>
    </row>
    <row r="286" customHeight="1" spans="1:6">
      <c r="A286" s="5" t="s">
        <v>295</v>
      </c>
      <c r="B286" s="5" t="s">
        <v>8</v>
      </c>
      <c r="C286" s="6">
        <v>1.11792691859</v>
      </c>
      <c r="D286" s="6">
        <v>5.83161610977</v>
      </c>
      <c r="E286" s="6">
        <v>90</v>
      </c>
      <c r="F286" s="6">
        <v>0</v>
      </c>
    </row>
    <row r="287" customHeight="1" spans="1:6">
      <c r="A287" s="5" t="s">
        <v>296</v>
      </c>
      <c r="B287" s="5" t="s">
        <v>10</v>
      </c>
      <c r="C287" s="6">
        <v>0.0576324597079</v>
      </c>
      <c r="D287" s="6">
        <v>2.47290142914</v>
      </c>
      <c r="E287" s="6">
        <v>54</v>
      </c>
      <c r="F287" s="6">
        <v>0</v>
      </c>
    </row>
    <row r="288" customHeight="1" spans="1:6">
      <c r="A288" s="5" t="s">
        <v>297</v>
      </c>
      <c r="B288" s="7" t="s">
        <v>27</v>
      </c>
      <c r="C288" s="6">
        <v>0.216297617194</v>
      </c>
      <c r="D288" s="6">
        <v>7.30207049608</v>
      </c>
      <c r="E288" s="6">
        <v>52</v>
      </c>
      <c r="F288" s="6">
        <v>0</v>
      </c>
    </row>
    <row r="289" customHeight="1" spans="1:6">
      <c r="A289" s="5" t="s">
        <v>298</v>
      </c>
      <c r="B289" s="7" t="s">
        <v>12</v>
      </c>
      <c r="C289" s="6">
        <v>1.39688987254</v>
      </c>
      <c r="D289" s="6">
        <v>3.33459202457</v>
      </c>
      <c r="E289" s="6">
        <v>303</v>
      </c>
      <c r="F289" s="6">
        <v>0</v>
      </c>
    </row>
    <row r="290" customHeight="1" spans="1:6">
      <c r="A290" s="5" t="s">
        <v>299</v>
      </c>
      <c r="B290" s="7" t="s">
        <v>12</v>
      </c>
      <c r="C290" s="6">
        <v>0.00423080621778</v>
      </c>
      <c r="D290" s="6">
        <v>4.09251684114</v>
      </c>
      <c r="E290" s="6">
        <v>224</v>
      </c>
      <c r="F290" s="6">
        <v>0</v>
      </c>
    </row>
    <row r="291" customHeight="1" spans="1:6">
      <c r="A291" s="5" t="s">
        <v>300</v>
      </c>
      <c r="B291" s="7" t="s">
        <v>27</v>
      </c>
      <c r="C291" s="6">
        <v>16.8926257241</v>
      </c>
      <c r="D291" s="6">
        <v>6.46107765081</v>
      </c>
      <c r="E291" s="6">
        <v>227</v>
      </c>
      <c r="F291" s="6">
        <v>0</v>
      </c>
    </row>
    <row r="292" customHeight="1" spans="1:6">
      <c r="A292" s="5" t="s">
        <v>301</v>
      </c>
      <c r="B292" s="7" t="s">
        <v>12</v>
      </c>
      <c r="C292" s="6">
        <v>0.410660331547</v>
      </c>
      <c r="D292" s="6">
        <v>4.25020157485</v>
      </c>
      <c r="E292" s="6">
        <v>5</v>
      </c>
      <c r="F292" s="6">
        <v>0</v>
      </c>
    </row>
    <row r="293" customHeight="1" spans="1:6">
      <c r="A293" s="5" t="s">
        <v>302</v>
      </c>
      <c r="B293" s="7" t="s">
        <v>27</v>
      </c>
      <c r="C293" s="6">
        <v>0.416057608901</v>
      </c>
      <c r="D293" s="6">
        <v>3.71167394931</v>
      </c>
      <c r="E293" s="6">
        <v>10</v>
      </c>
      <c r="F293" s="6">
        <v>0</v>
      </c>
    </row>
    <row r="294" customHeight="1" spans="1:6">
      <c r="A294" s="5" t="s">
        <v>303</v>
      </c>
      <c r="B294" s="5" t="s">
        <v>8</v>
      </c>
      <c r="C294" s="6">
        <v>0.97846565788</v>
      </c>
      <c r="D294" s="6">
        <v>5.82276657416</v>
      </c>
      <c r="E294" s="6">
        <v>10</v>
      </c>
      <c r="F294" s="6">
        <v>0</v>
      </c>
    </row>
    <row r="295" customHeight="1" spans="1:6">
      <c r="A295" s="5" t="s">
        <v>304</v>
      </c>
      <c r="B295" s="7" t="s">
        <v>27</v>
      </c>
      <c r="C295" s="6">
        <v>3.98679863392</v>
      </c>
      <c r="D295" s="6">
        <v>7.89911364335</v>
      </c>
      <c r="E295" s="6">
        <v>10</v>
      </c>
      <c r="F295" s="6">
        <v>0</v>
      </c>
    </row>
    <row r="296" customHeight="1" spans="1:6">
      <c r="A296" s="5" t="s">
        <v>305</v>
      </c>
      <c r="B296" s="5" t="s">
        <v>8</v>
      </c>
      <c r="C296" s="6">
        <v>0.113959086212</v>
      </c>
      <c r="D296" s="6">
        <v>4.27067484</v>
      </c>
      <c r="E296" s="6">
        <v>196</v>
      </c>
      <c r="F296" s="6">
        <v>0</v>
      </c>
    </row>
    <row r="297" customHeight="1" spans="1:6">
      <c r="A297" s="5" t="s">
        <v>306</v>
      </c>
      <c r="B297" s="7" t="s">
        <v>12</v>
      </c>
      <c r="C297" s="6">
        <v>3.74764168372</v>
      </c>
      <c r="D297" s="6">
        <v>5.44334641082</v>
      </c>
      <c r="E297" s="6">
        <v>172</v>
      </c>
      <c r="F297" s="6">
        <v>0</v>
      </c>
    </row>
    <row r="298" customHeight="1" spans="1:6">
      <c r="A298" s="5" t="s">
        <v>307</v>
      </c>
      <c r="B298" s="7" t="s">
        <v>27</v>
      </c>
      <c r="C298" s="6">
        <v>0.0465752301748</v>
      </c>
      <c r="D298" s="6">
        <v>13.0991976128</v>
      </c>
      <c r="E298" s="6">
        <v>242</v>
      </c>
      <c r="F298" s="6">
        <v>0</v>
      </c>
    </row>
    <row r="299" customHeight="1" spans="1:6">
      <c r="A299" s="5" t="s">
        <v>308</v>
      </c>
      <c r="B299" s="5" t="s">
        <v>8</v>
      </c>
      <c r="C299" s="6">
        <v>1.11877951597</v>
      </c>
      <c r="D299" s="6">
        <v>2.90237750268</v>
      </c>
      <c r="E299" s="6">
        <v>213</v>
      </c>
      <c r="F299" s="6">
        <v>0</v>
      </c>
    </row>
    <row r="300" customHeight="1" spans="1:6">
      <c r="A300" s="5" t="s">
        <v>309</v>
      </c>
      <c r="B300" s="7" t="s">
        <v>27</v>
      </c>
      <c r="C300" s="6">
        <v>0.144294511477</v>
      </c>
      <c r="D300" s="6">
        <v>4.97812950465</v>
      </c>
      <c r="E300" s="6">
        <v>231</v>
      </c>
      <c r="F300" s="6">
        <v>0</v>
      </c>
    </row>
    <row r="301" customHeight="1" spans="1:6">
      <c r="A301" s="5" t="s">
        <v>310</v>
      </c>
      <c r="B301" s="5" t="s">
        <v>8</v>
      </c>
      <c r="C301" s="6">
        <v>1.03692741511</v>
      </c>
      <c r="D301" s="6">
        <v>3.86829677486</v>
      </c>
      <c r="E301" s="6">
        <v>218</v>
      </c>
      <c r="F301" s="6">
        <v>0</v>
      </c>
    </row>
    <row r="302" customHeight="1" spans="1:6">
      <c r="A302" s="5" t="s">
        <v>311</v>
      </c>
      <c r="B302" s="5" t="s">
        <v>8</v>
      </c>
      <c r="C302" s="6">
        <v>1.75283911914</v>
      </c>
      <c r="D302" s="6">
        <v>3.59697830276</v>
      </c>
      <c r="E302" s="6">
        <v>210</v>
      </c>
      <c r="F302" s="6">
        <v>0</v>
      </c>
    </row>
    <row r="303" customHeight="1" spans="1:6">
      <c r="A303" s="5" t="s">
        <v>312</v>
      </c>
      <c r="B303" s="5" t="s">
        <v>8</v>
      </c>
      <c r="C303" s="6">
        <v>0.354203234796</v>
      </c>
      <c r="D303" s="6">
        <v>3.03973511805</v>
      </c>
      <c r="E303" s="6">
        <v>214</v>
      </c>
      <c r="F303" s="6">
        <v>0</v>
      </c>
    </row>
    <row r="304" customHeight="1" spans="1:6">
      <c r="A304" s="5" t="s">
        <v>313</v>
      </c>
      <c r="B304" s="5" t="s">
        <v>10</v>
      </c>
      <c r="C304" s="6">
        <v>0.0261591910048</v>
      </c>
      <c r="D304" s="6">
        <v>6.91060108112</v>
      </c>
      <c r="E304" s="6">
        <v>10</v>
      </c>
      <c r="F304" s="6">
        <v>0</v>
      </c>
    </row>
    <row r="305" customHeight="1" spans="1:6">
      <c r="A305" s="5" t="s">
        <v>314</v>
      </c>
      <c r="B305" s="5" t="s">
        <v>8</v>
      </c>
      <c r="C305" s="6">
        <v>1.23576707631</v>
      </c>
      <c r="D305" s="6">
        <v>2.69834058345</v>
      </c>
      <c r="E305" s="6">
        <v>11</v>
      </c>
      <c r="F305" s="6">
        <v>0</v>
      </c>
    </row>
    <row r="306" customHeight="1" spans="1:6">
      <c r="A306" s="5" t="s">
        <v>315</v>
      </c>
      <c r="B306" s="7" t="s">
        <v>27</v>
      </c>
      <c r="C306" s="6">
        <v>0.612405998231</v>
      </c>
      <c r="D306" s="6">
        <v>9.76689915393</v>
      </c>
      <c r="E306" s="6">
        <v>10</v>
      </c>
      <c r="F306" s="6">
        <v>0</v>
      </c>
    </row>
    <row r="307" customHeight="1" spans="1:6">
      <c r="A307" s="5" t="s">
        <v>316</v>
      </c>
      <c r="B307" s="7" t="s">
        <v>12</v>
      </c>
      <c r="C307" s="6">
        <v>0.0817810334807</v>
      </c>
      <c r="D307" s="6">
        <v>8.3881772017</v>
      </c>
      <c r="E307" s="6">
        <v>10</v>
      </c>
      <c r="F307" s="6">
        <v>0</v>
      </c>
    </row>
    <row r="308" customHeight="1" spans="1:6">
      <c r="A308" s="5" t="s">
        <v>317</v>
      </c>
      <c r="B308" s="5" t="s">
        <v>8</v>
      </c>
      <c r="C308" s="6">
        <v>1.26308241033</v>
      </c>
      <c r="D308" s="6">
        <v>4.94031836628</v>
      </c>
      <c r="E308" s="6">
        <v>10</v>
      </c>
      <c r="F308" s="6">
        <v>0</v>
      </c>
    </row>
    <row r="309" customHeight="1" spans="1:6">
      <c r="A309" s="5" t="s">
        <v>318</v>
      </c>
      <c r="B309" s="7" t="s">
        <v>27</v>
      </c>
      <c r="C309" s="6">
        <v>8.6919695373</v>
      </c>
      <c r="D309" s="6">
        <v>9.49808075501</v>
      </c>
      <c r="E309" s="6">
        <v>16</v>
      </c>
      <c r="F309" s="6">
        <v>0</v>
      </c>
    </row>
    <row r="310" customHeight="1" spans="1:6">
      <c r="A310" s="5" t="s">
        <v>319</v>
      </c>
      <c r="B310" s="5" t="s">
        <v>8</v>
      </c>
      <c r="C310" s="6">
        <v>3.24721441152</v>
      </c>
      <c r="D310" s="6">
        <v>4.42384975268</v>
      </c>
      <c r="E310" s="6">
        <v>163</v>
      </c>
      <c r="F310" s="6">
        <v>0</v>
      </c>
    </row>
    <row r="311" customHeight="1" spans="1:6">
      <c r="A311" s="5" t="s">
        <v>320</v>
      </c>
      <c r="B311" s="5" t="s">
        <v>8</v>
      </c>
      <c r="C311" s="6">
        <v>0.173037263554</v>
      </c>
      <c r="D311" s="6">
        <v>3.68628308145</v>
      </c>
      <c r="E311" s="6">
        <v>10</v>
      </c>
      <c r="F311" s="6">
        <v>0</v>
      </c>
    </row>
    <row r="312" customHeight="1" spans="1:6">
      <c r="A312" s="5" t="s">
        <v>321</v>
      </c>
      <c r="B312" s="5" t="s">
        <v>8</v>
      </c>
      <c r="C312" s="6">
        <v>0.577960048396</v>
      </c>
      <c r="D312" s="6">
        <v>3.01973999496</v>
      </c>
      <c r="E312" s="6">
        <v>375</v>
      </c>
      <c r="F312" s="6">
        <v>0</v>
      </c>
    </row>
    <row r="313" customHeight="1" spans="1:6">
      <c r="A313" s="5" t="s">
        <v>322</v>
      </c>
      <c r="B313" s="5" t="s">
        <v>8</v>
      </c>
      <c r="C313" s="6">
        <v>1.70648340537</v>
      </c>
      <c r="D313" s="6">
        <v>3.28360950353</v>
      </c>
      <c r="E313" s="6">
        <v>9</v>
      </c>
      <c r="F313" s="6">
        <v>0</v>
      </c>
    </row>
    <row r="314" customHeight="1" spans="1:6">
      <c r="A314" s="5" t="s">
        <v>323</v>
      </c>
      <c r="B314" s="7" t="s">
        <v>12</v>
      </c>
      <c r="C314" s="6">
        <v>1.5722189254</v>
      </c>
      <c r="D314" s="6">
        <v>3.40251101773</v>
      </c>
      <c r="E314" s="6">
        <v>10</v>
      </c>
      <c r="F314" s="6">
        <v>0</v>
      </c>
    </row>
    <row r="315" customHeight="1" spans="1:6">
      <c r="A315" s="5" t="s">
        <v>324</v>
      </c>
      <c r="B315" s="5" t="s">
        <v>8</v>
      </c>
      <c r="C315" s="6">
        <v>0.399979810855</v>
      </c>
      <c r="D315" s="6">
        <v>4.28844508775</v>
      </c>
      <c r="E315" s="6">
        <v>10</v>
      </c>
      <c r="F315" s="6">
        <v>0</v>
      </c>
    </row>
    <row r="316" customHeight="1" spans="1:6">
      <c r="A316" s="5" t="s">
        <v>325</v>
      </c>
      <c r="B316" s="5" t="s">
        <v>8</v>
      </c>
      <c r="C316" s="6">
        <v>1.7824128527</v>
      </c>
      <c r="D316" s="6">
        <v>4.08281065612</v>
      </c>
      <c r="E316" s="6">
        <v>10</v>
      </c>
      <c r="F316" s="6">
        <v>0</v>
      </c>
    </row>
    <row r="317" customHeight="1" spans="1:6">
      <c r="A317" s="5" t="s">
        <v>326</v>
      </c>
      <c r="B317" s="7" t="s">
        <v>27</v>
      </c>
      <c r="C317" s="6">
        <v>5.01588947989</v>
      </c>
      <c r="D317" s="6">
        <v>10.3228594539</v>
      </c>
      <c r="E317" s="6">
        <v>10</v>
      </c>
      <c r="F317" s="6">
        <v>0</v>
      </c>
    </row>
    <row r="318" customHeight="1" spans="1:6">
      <c r="A318" s="5" t="s">
        <v>327</v>
      </c>
      <c r="B318" s="5" t="s">
        <v>8</v>
      </c>
      <c r="C318" s="6">
        <v>0.81454740778</v>
      </c>
      <c r="D318" s="6">
        <v>4.58600913514</v>
      </c>
      <c r="E318" s="6">
        <v>162</v>
      </c>
      <c r="F318" s="6">
        <v>0</v>
      </c>
    </row>
    <row r="319" customHeight="1" spans="1:6">
      <c r="A319" s="5" t="s">
        <v>328</v>
      </c>
      <c r="B319" s="5" t="s">
        <v>8</v>
      </c>
      <c r="C319" s="6">
        <v>2.91069531858</v>
      </c>
      <c r="D319" s="6">
        <v>3.83776017341</v>
      </c>
      <c r="E319" s="6">
        <v>170</v>
      </c>
      <c r="F319" s="6">
        <v>0</v>
      </c>
    </row>
    <row r="320" customHeight="1" spans="1:6">
      <c r="A320" s="5" t="s">
        <v>329</v>
      </c>
      <c r="B320" s="5" t="s">
        <v>8</v>
      </c>
      <c r="C320" s="6">
        <v>0.671218044593</v>
      </c>
      <c r="D320" s="6">
        <v>4.1638638579</v>
      </c>
      <c r="E320" s="6">
        <v>2442</v>
      </c>
      <c r="F320" s="6">
        <v>0</v>
      </c>
    </row>
    <row r="321" customHeight="1" spans="1:6">
      <c r="A321" s="5" t="s">
        <v>330</v>
      </c>
      <c r="B321" s="5" t="s">
        <v>8</v>
      </c>
      <c r="C321" s="6">
        <v>1.17978293322</v>
      </c>
      <c r="D321" s="6">
        <v>7.44668069326</v>
      </c>
      <c r="E321" s="6">
        <v>1866</v>
      </c>
      <c r="F321" s="6">
        <v>0</v>
      </c>
    </row>
    <row r="322" customHeight="1" spans="1:6">
      <c r="A322" s="5" t="s">
        <v>331</v>
      </c>
      <c r="B322" s="7" t="s">
        <v>12</v>
      </c>
      <c r="C322" s="6">
        <v>0.679849762915</v>
      </c>
      <c r="D322" s="6">
        <v>1.61327559425</v>
      </c>
      <c r="E322" s="6">
        <v>2031</v>
      </c>
      <c r="F322" s="6">
        <v>0</v>
      </c>
    </row>
    <row r="323" customHeight="1" spans="1:6">
      <c r="A323" s="5" t="s">
        <v>332</v>
      </c>
      <c r="B323" s="7" t="s">
        <v>12</v>
      </c>
      <c r="C323" s="6">
        <v>0.928651992851</v>
      </c>
      <c r="D323" s="6">
        <v>4.2693423814</v>
      </c>
      <c r="E323" s="6">
        <v>2483</v>
      </c>
      <c r="F323" s="6">
        <v>1</v>
      </c>
    </row>
    <row r="324" customHeight="1" spans="1:6">
      <c r="A324" s="5" t="s">
        <v>333</v>
      </c>
      <c r="B324" s="7" t="s">
        <v>12</v>
      </c>
      <c r="C324" s="6">
        <v>0.118080513536</v>
      </c>
      <c r="D324" s="6">
        <v>4.30283640995</v>
      </c>
      <c r="E324" s="6">
        <v>2911</v>
      </c>
      <c r="F324" s="6">
        <v>1</v>
      </c>
    </row>
    <row r="325" customHeight="1" spans="1:6">
      <c r="A325" s="5" t="s">
        <v>334</v>
      </c>
      <c r="B325" s="5" t="s">
        <v>18</v>
      </c>
      <c r="C325" s="6">
        <v>1.01622393698</v>
      </c>
      <c r="D325" s="6">
        <v>2.6473653532</v>
      </c>
      <c r="E325" s="6">
        <v>2091</v>
      </c>
      <c r="F325" s="6">
        <v>0</v>
      </c>
    </row>
    <row r="326" customHeight="1" spans="1:6">
      <c r="A326" s="5" t="s">
        <v>335</v>
      </c>
      <c r="B326" s="5" t="s">
        <v>18</v>
      </c>
      <c r="C326" s="6">
        <v>0.775530233585</v>
      </c>
      <c r="D326" s="6">
        <v>2.93930342759</v>
      </c>
      <c r="E326" s="6">
        <v>2124</v>
      </c>
      <c r="F326" s="6">
        <v>0</v>
      </c>
    </row>
    <row r="327" customHeight="1" spans="1:6">
      <c r="A327" s="5" t="s">
        <v>336</v>
      </c>
      <c r="B327" s="5" t="s">
        <v>18</v>
      </c>
      <c r="C327" s="6">
        <v>10.5891811548</v>
      </c>
      <c r="D327" s="6">
        <v>4.83038360808</v>
      </c>
      <c r="E327" s="6">
        <v>1793</v>
      </c>
      <c r="F327" s="6">
        <v>1</v>
      </c>
    </row>
    <row r="328" customHeight="1" spans="1:6">
      <c r="A328" s="5" t="s">
        <v>337</v>
      </c>
      <c r="B328" s="5" t="s">
        <v>8</v>
      </c>
      <c r="C328" s="6">
        <v>2.19117045506</v>
      </c>
      <c r="D328" s="6">
        <v>4.11586007711</v>
      </c>
      <c r="E328" s="6">
        <v>1351</v>
      </c>
      <c r="F328" s="6">
        <v>0</v>
      </c>
    </row>
    <row r="329" customHeight="1" spans="1:6">
      <c r="A329" s="5" t="s">
        <v>338</v>
      </c>
      <c r="B329" s="5" t="s">
        <v>10</v>
      </c>
      <c r="C329" s="6">
        <v>0.168265161976</v>
      </c>
      <c r="D329" s="6">
        <v>5.33348412313</v>
      </c>
      <c r="E329" s="6">
        <v>997</v>
      </c>
      <c r="F329" s="6">
        <v>0</v>
      </c>
    </row>
    <row r="330" customHeight="1" spans="1:6">
      <c r="A330" s="5" t="s">
        <v>339</v>
      </c>
      <c r="B330" s="7" t="s">
        <v>12</v>
      </c>
      <c r="C330" s="6">
        <v>1.0317648065</v>
      </c>
      <c r="D330" s="6">
        <v>4.74549005025</v>
      </c>
      <c r="E330" s="6">
        <v>651</v>
      </c>
      <c r="F330" s="6">
        <v>0</v>
      </c>
    </row>
    <row r="331" customHeight="1" spans="1:6">
      <c r="A331" s="5" t="s">
        <v>340</v>
      </c>
      <c r="B331" s="7" t="s">
        <v>27</v>
      </c>
      <c r="C331" s="6">
        <v>0.548103953625</v>
      </c>
      <c r="D331" s="6">
        <v>14.272205005</v>
      </c>
      <c r="E331" s="6">
        <v>1587</v>
      </c>
      <c r="F331" s="6">
        <v>0</v>
      </c>
    </row>
    <row r="332" customHeight="1" spans="1:6">
      <c r="A332" s="5" t="s">
        <v>341</v>
      </c>
      <c r="B332" s="5" t="s">
        <v>8</v>
      </c>
      <c r="C332" s="6">
        <v>0.0614927640459</v>
      </c>
      <c r="D332" s="6">
        <v>4.43396383168</v>
      </c>
      <c r="E332" s="6">
        <v>792</v>
      </c>
      <c r="F332" s="6">
        <v>1</v>
      </c>
    </row>
    <row r="333" customHeight="1" spans="1:6">
      <c r="A333" s="5" t="s">
        <v>342</v>
      </c>
      <c r="B333" s="7" t="s">
        <v>27</v>
      </c>
      <c r="C333" s="6">
        <v>3.49078080907</v>
      </c>
      <c r="D333" s="6">
        <v>7.1949303034</v>
      </c>
      <c r="E333" s="6">
        <v>1140</v>
      </c>
      <c r="F333" s="6">
        <v>0</v>
      </c>
    </row>
    <row r="334" customHeight="1" spans="1:6">
      <c r="A334" s="5" t="s">
        <v>343</v>
      </c>
      <c r="B334" s="7" t="s">
        <v>12</v>
      </c>
      <c r="C334" s="6">
        <v>6.96429896485</v>
      </c>
      <c r="D334" s="6">
        <v>2.90714317152</v>
      </c>
      <c r="E334" s="6">
        <v>618</v>
      </c>
      <c r="F334" s="6">
        <v>0</v>
      </c>
    </row>
    <row r="335" customHeight="1" spans="1:6">
      <c r="A335" s="5" t="s">
        <v>344</v>
      </c>
      <c r="B335" s="5" t="s">
        <v>8</v>
      </c>
      <c r="C335" s="6">
        <v>1.17432552804</v>
      </c>
      <c r="D335" s="6">
        <v>2.86699985076</v>
      </c>
      <c r="E335" s="6">
        <v>680</v>
      </c>
      <c r="F335" s="6">
        <v>0</v>
      </c>
    </row>
    <row r="336" customHeight="1" spans="1:6">
      <c r="A336" s="5" t="s">
        <v>345</v>
      </c>
      <c r="B336" s="5" t="s">
        <v>8</v>
      </c>
      <c r="C336" s="6">
        <v>2.05243737004</v>
      </c>
      <c r="D336" s="6">
        <v>2.72546002755</v>
      </c>
      <c r="E336" s="6">
        <v>1613</v>
      </c>
      <c r="F336" s="6">
        <v>0</v>
      </c>
    </row>
    <row r="337" customHeight="1" spans="1:6">
      <c r="A337" s="5" t="s">
        <v>346</v>
      </c>
      <c r="B337" s="5" t="s">
        <v>8</v>
      </c>
      <c r="C337" s="6">
        <v>0.334184472509</v>
      </c>
      <c r="D337" s="6">
        <v>4.65498344011</v>
      </c>
      <c r="E337" s="6">
        <v>655</v>
      </c>
      <c r="F337" s="6">
        <v>0</v>
      </c>
    </row>
    <row r="338" customHeight="1" spans="1:6">
      <c r="A338" s="5" t="s">
        <v>347</v>
      </c>
      <c r="B338" s="5" t="s">
        <v>18</v>
      </c>
      <c r="C338" s="6">
        <v>0.588736206291</v>
      </c>
      <c r="D338" s="6">
        <v>2.27928958371</v>
      </c>
      <c r="E338" s="6">
        <v>1542</v>
      </c>
      <c r="F338" s="6">
        <v>0</v>
      </c>
    </row>
    <row r="339" customHeight="1" spans="1:6">
      <c r="A339" s="5" t="s">
        <v>348</v>
      </c>
      <c r="B339" s="5" t="s">
        <v>8</v>
      </c>
      <c r="C339" s="6">
        <v>0.128465958879</v>
      </c>
      <c r="D339" s="6">
        <v>7.49192112985</v>
      </c>
      <c r="E339" s="6">
        <v>1547</v>
      </c>
      <c r="F339" s="6">
        <v>0</v>
      </c>
    </row>
    <row r="340" customHeight="1" spans="1:6">
      <c r="A340" s="5" t="s">
        <v>349</v>
      </c>
      <c r="B340" s="7" t="s">
        <v>12</v>
      </c>
      <c r="C340" s="6">
        <v>2.54599693583</v>
      </c>
      <c r="D340" s="6">
        <v>4.90723498072</v>
      </c>
      <c r="E340" s="6">
        <v>2190</v>
      </c>
      <c r="F340" s="6">
        <v>0</v>
      </c>
    </row>
    <row r="341" customHeight="1" spans="1:6">
      <c r="A341" s="5" t="s">
        <v>350</v>
      </c>
      <c r="B341" s="5" t="s">
        <v>10</v>
      </c>
      <c r="C341" s="6">
        <v>0.285605750553</v>
      </c>
      <c r="D341" s="6">
        <v>3.98359171811</v>
      </c>
      <c r="E341" s="6">
        <v>2335</v>
      </c>
      <c r="F341" s="6">
        <v>0</v>
      </c>
    </row>
    <row r="342" customHeight="1" spans="1:6">
      <c r="A342" s="5" t="s">
        <v>351</v>
      </c>
      <c r="B342" s="5" t="s">
        <v>8</v>
      </c>
      <c r="C342" s="6">
        <v>0.801379044543</v>
      </c>
      <c r="D342" s="6">
        <v>3.62528896828</v>
      </c>
      <c r="E342" s="6">
        <v>1980</v>
      </c>
      <c r="F342" s="6">
        <v>0</v>
      </c>
    </row>
    <row r="343" customHeight="1" spans="1:6">
      <c r="A343" s="5" t="s">
        <v>352</v>
      </c>
      <c r="B343" s="5" t="s">
        <v>8</v>
      </c>
      <c r="C343" s="6">
        <v>0.183938130808</v>
      </c>
      <c r="D343" s="6">
        <v>6.11062803829</v>
      </c>
      <c r="E343" s="6">
        <v>798</v>
      </c>
      <c r="F343" s="6">
        <v>0</v>
      </c>
    </row>
    <row r="344" customHeight="1" spans="1:6">
      <c r="A344" s="5" t="s">
        <v>353</v>
      </c>
      <c r="B344" s="5" t="s">
        <v>8</v>
      </c>
      <c r="C344" s="6">
        <v>0.584748547417</v>
      </c>
      <c r="D344" s="6">
        <v>3.3951104184</v>
      </c>
      <c r="E344" s="6">
        <v>1528</v>
      </c>
      <c r="F344" s="6">
        <v>0</v>
      </c>
    </row>
    <row r="345" customHeight="1" spans="1:6">
      <c r="A345" s="5" t="s">
        <v>354</v>
      </c>
      <c r="B345" s="5" t="s">
        <v>8</v>
      </c>
      <c r="C345" s="6">
        <v>0.333626936744</v>
      </c>
      <c r="D345" s="6">
        <v>3.43747706313</v>
      </c>
      <c r="E345" s="6">
        <v>1887</v>
      </c>
      <c r="F345" s="6">
        <v>0</v>
      </c>
    </row>
    <row r="346" customHeight="1" spans="1:6">
      <c r="A346" s="5" t="s">
        <v>355</v>
      </c>
      <c r="B346" s="7" t="s">
        <v>27</v>
      </c>
      <c r="C346" s="6">
        <v>0.805682685688</v>
      </c>
      <c r="D346" s="6">
        <v>4.12523961654</v>
      </c>
      <c r="E346" s="6">
        <v>1683</v>
      </c>
      <c r="F346" s="6">
        <v>0</v>
      </c>
    </row>
    <row r="347" customHeight="1" spans="1:6">
      <c r="A347" s="5" t="s">
        <v>356</v>
      </c>
      <c r="B347" s="7" t="s">
        <v>12</v>
      </c>
      <c r="C347" s="6">
        <v>0.116922141546</v>
      </c>
      <c r="D347" s="6">
        <v>3.91113167061</v>
      </c>
      <c r="E347" s="6">
        <v>2184</v>
      </c>
      <c r="F347" s="6">
        <v>0</v>
      </c>
    </row>
    <row r="348" customHeight="1" spans="1:6">
      <c r="A348" s="5" t="s">
        <v>357</v>
      </c>
      <c r="B348" s="7" t="s">
        <v>27</v>
      </c>
      <c r="C348" s="6">
        <v>1.56756059289</v>
      </c>
      <c r="D348" s="6">
        <v>6.51092152087</v>
      </c>
      <c r="E348" s="6">
        <v>3506</v>
      </c>
      <c r="F348" s="6">
        <v>0</v>
      </c>
    </row>
    <row r="349" customHeight="1" spans="1:6">
      <c r="A349" s="5" t="s">
        <v>358</v>
      </c>
      <c r="B349" s="5" t="s">
        <v>8</v>
      </c>
      <c r="C349" s="6">
        <v>9.00258167672</v>
      </c>
      <c r="D349" s="6">
        <v>2.36353219074</v>
      </c>
      <c r="E349" s="6">
        <v>3456</v>
      </c>
      <c r="F349" s="6">
        <v>0</v>
      </c>
    </row>
    <row r="350" customHeight="1" spans="1:6">
      <c r="A350" s="5" t="s">
        <v>359</v>
      </c>
      <c r="B350" s="5" t="s">
        <v>8</v>
      </c>
      <c r="C350" s="6">
        <v>0.698388301844</v>
      </c>
      <c r="D350" s="6">
        <v>2.45669398415</v>
      </c>
      <c r="E350" s="6">
        <v>3307</v>
      </c>
      <c r="F350" s="6">
        <v>0</v>
      </c>
    </row>
    <row r="351" customHeight="1" spans="1:6">
      <c r="A351" s="5" t="s">
        <v>360</v>
      </c>
      <c r="B351" s="7" t="s">
        <v>27</v>
      </c>
      <c r="C351" s="6">
        <v>0.532344722394</v>
      </c>
      <c r="D351" s="6">
        <v>6.84504803978</v>
      </c>
      <c r="E351" s="6">
        <v>3248</v>
      </c>
      <c r="F351" s="6">
        <v>0</v>
      </c>
    </row>
    <row r="352" customHeight="1" spans="1:6">
      <c r="A352" s="5" t="s">
        <v>361</v>
      </c>
      <c r="B352" s="7" t="s">
        <v>27</v>
      </c>
      <c r="C352" s="6">
        <v>1.80557689598</v>
      </c>
      <c r="D352" s="6">
        <v>7.21688499826</v>
      </c>
      <c r="E352" s="6">
        <v>3286</v>
      </c>
      <c r="F352" s="6">
        <v>0</v>
      </c>
    </row>
    <row r="353" customHeight="1" spans="1:6">
      <c r="A353" s="5" t="s">
        <v>362</v>
      </c>
      <c r="B353" s="5" t="s">
        <v>8</v>
      </c>
      <c r="C353" s="6">
        <v>0.969895934053</v>
      </c>
      <c r="D353" s="6">
        <v>5.57090258219</v>
      </c>
      <c r="E353" s="6">
        <v>3112</v>
      </c>
      <c r="F353" s="6">
        <v>0</v>
      </c>
    </row>
    <row r="354" customHeight="1" spans="1:6">
      <c r="A354" s="5" t="s">
        <v>363</v>
      </c>
      <c r="B354" s="5" t="s">
        <v>8</v>
      </c>
      <c r="C354" s="6">
        <v>0.575917116233</v>
      </c>
      <c r="D354" s="6">
        <v>2.29888322584</v>
      </c>
      <c r="E354" s="6">
        <v>2989</v>
      </c>
      <c r="F354" s="6">
        <v>0</v>
      </c>
    </row>
    <row r="355" customHeight="1" spans="1:6">
      <c r="A355" s="5" t="s">
        <v>364</v>
      </c>
      <c r="B355" s="5" t="s">
        <v>8</v>
      </c>
      <c r="C355" s="6">
        <v>3.99574091322</v>
      </c>
      <c r="D355" s="6">
        <v>4.116116475</v>
      </c>
      <c r="E355" s="6">
        <v>2372</v>
      </c>
      <c r="F355" s="6">
        <v>0</v>
      </c>
    </row>
    <row r="356" customHeight="1" spans="1:6">
      <c r="A356" s="5" t="s">
        <v>365</v>
      </c>
      <c r="B356" s="5" t="s">
        <v>10</v>
      </c>
      <c r="C356" s="6">
        <v>0.0161003706768</v>
      </c>
      <c r="D356" s="6">
        <v>4.77221294399</v>
      </c>
      <c r="E356" s="6">
        <v>2515</v>
      </c>
      <c r="F356" s="6">
        <v>0</v>
      </c>
    </row>
    <row r="357" customHeight="1" spans="1:6">
      <c r="A357" s="5" t="s">
        <v>366</v>
      </c>
      <c r="B357" s="5" t="s">
        <v>8</v>
      </c>
      <c r="C357" s="6">
        <v>7.11163458818</v>
      </c>
      <c r="D357" s="6">
        <v>3.90816100469</v>
      </c>
      <c r="E357" s="6">
        <v>2142</v>
      </c>
      <c r="F357" s="6">
        <v>0</v>
      </c>
    </row>
    <row r="358" customHeight="1" spans="1:6">
      <c r="A358" s="5" t="s">
        <v>367</v>
      </c>
      <c r="B358" s="7" t="s">
        <v>27</v>
      </c>
      <c r="C358" s="6">
        <v>0.323306347878</v>
      </c>
      <c r="D358" s="6">
        <v>5.77476085493</v>
      </c>
      <c r="E358" s="6">
        <v>1842</v>
      </c>
      <c r="F358" s="6">
        <v>0</v>
      </c>
    </row>
    <row r="359" customHeight="1" spans="1:6">
      <c r="A359" s="5" t="s">
        <v>368</v>
      </c>
      <c r="B359" s="5" t="s">
        <v>8</v>
      </c>
      <c r="C359" s="6">
        <v>1.42395547809</v>
      </c>
      <c r="D359" s="6">
        <v>2.81160921466</v>
      </c>
      <c r="E359" s="6">
        <v>1639</v>
      </c>
      <c r="F359" s="6">
        <v>0</v>
      </c>
    </row>
    <row r="360" customHeight="1" spans="1:6">
      <c r="A360" s="5" t="s">
        <v>369</v>
      </c>
      <c r="B360" s="5" t="s">
        <v>8</v>
      </c>
      <c r="C360" s="6">
        <v>0.739612305186</v>
      </c>
      <c r="D360" s="6">
        <v>4.47368485428</v>
      </c>
      <c r="E360" s="6">
        <v>1234</v>
      </c>
      <c r="F360" s="6">
        <v>0</v>
      </c>
    </row>
    <row r="361" customHeight="1" spans="1:6">
      <c r="A361" s="5" t="s">
        <v>370</v>
      </c>
      <c r="B361" s="5" t="s">
        <v>18</v>
      </c>
      <c r="C361" s="6">
        <v>0.471318581979</v>
      </c>
      <c r="D361" s="6">
        <v>4.31265832673</v>
      </c>
      <c r="E361" s="6">
        <v>622</v>
      </c>
      <c r="F361" s="6">
        <v>0</v>
      </c>
    </row>
    <row r="362" customHeight="1" spans="1:6">
      <c r="A362" s="5" t="s">
        <v>371</v>
      </c>
      <c r="B362" s="7" t="s">
        <v>12</v>
      </c>
      <c r="C362" s="6">
        <v>0.182537229152</v>
      </c>
      <c r="D362" s="6">
        <v>1.64059853527</v>
      </c>
      <c r="E362" s="6">
        <v>2953</v>
      </c>
      <c r="F362" s="6">
        <v>0</v>
      </c>
    </row>
    <row r="363" customHeight="1" spans="1:6">
      <c r="A363" s="5" t="s">
        <v>372</v>
      </c>
      <c r="B363" s="7" t="s">
        <v>12</v>
      </c>
      <c r="C363" s="6">
        <v>0.524894086215</v>
      </c>
      <c r="D363" s="6">
        <v>2.70845523622</v>
      </c>
      <c r="E363" s="6">
        <v>1882</v>
      </c>
      <c r="F363" s="6">
        <v>0</v>
      </c>
    </row>
    <row r="364" customHeight="1" spans="1:6">
      <c r="A364" s="5" t="s">
        <v>373</v>
      </c>
      <c r="B364" s="7" t="s">
        <v>27</v>
      </c>
      <c r="C364" s="6">
        <v>0.29873891166</v>
      </c>
      <c r="D364" s="6">
        <v>2.35557751863</v>
      </c>
      <c r="E364" s="6">
        <v>2513</v>
      </c>
      <c r="F364" s="6">
        <v>0</v>
      </c>
    </row>
    <row r="365" customHeight="1" spans="1:6">
      <c r="A365" s="5" t="s">
        <v>374</v>
      </c>
      <c r="B365" s="7" t="s">
        <v>12</v>
      </c>
      <c r="C365" s="6">
        <v>1.37121763217</v>
      </c>
      <c r="D365" s="6">
        <v>2.6618703762</v>
      </c>
      <c r="E365" s="6">
        <v>350</v>
      </c>
      <c r="F365" s="6">
        <v>0</v>
      </c>
    </row>
    <row r="366" customHeight="1" spans="1:6">
      <c r="A366" s="5" t="s">
        <v>375</v>
      </c>
      <c r="B366" s="7" t="s">
        <v>12</v>
      </c>
      <c r="C366" s="6">
        <v>1.92786233188</v>
      </c>
      <c r="D366" s="6">
        <v>2.34527256894</v>
      </c>
      <c r="E366" s="6">
        <v>541</v>
      </c>
      <c r="F366" s="6">
        <v>0</v>
      </c>
    </row>
    <row r="367" customHeight="1" spans="1:6">
      <c r="A367" s="5" t="s">
        <v>376</v>
      </c>
      <c r="B367" s="7" t="s">
        <v>12</v>
      </c>
      <c r="C367" s="6">
        <v>1.11162509952</v>
      </c>
      <c r="D367" s="6">
        <v>6.78174176108</v>
      </c>
      <c r="E367" s="6">
        <v>754</v>
      </c>
      <c r="F367" s="6">
        <v>0</v>
      </c>
    </row>
    <row r="368" customHeight="1" spans="1:6">
      <c r="A368" s="5" t="s">
        <v>377</v>
      </c>
      <c r="B368" s="7" t="s">
        <v>27</v>
      </c>
      <c r="C368" s="6">
        <v>1.32182490641</v>
      </c>
      <c r="D368" s="6">
        <v>7.92881775633</v>
      </c>
      <c r="E368" s="6">
        <v>819</v>
      </c>
      <c r="F368" s="6">
        <v>0</v>
      </c>
    </row>
    <row r="369" customHeight="1" spans="1:6">
      <c r="A369" s="5" t="s">
        <v>378</v>
      </c>
      <c r="B369" s="5" t="s">
        <v>8</v>
      </c>
      <c r="C369" s="6">
        <v>0.25874660986</v>
      </c>
      <c r="D369" s="6">
        <v>3.09825315621</v>
      </c>
      <c r="E369" s="6">
        <v>3957</v>
      </c>
      <c r="F369" s="6">
        <v>0</v>
      </c>
    </row>
    <row r="370" customHeight="1" spans="1:6">
      <c r="A370" s="5" t="s">
        <v>379</v>
      </c>
      <c r="B370" s="5" t="s">
        <v>8</v>
      </c>
      <c r="C370" s="6">
        <v>0.817201679208</v>
      </c>
      <c r="D370" s="6">
        <v>5.12843901863</v>
      </c>
      <c r="E370" s="6">
        <v>172</v>
      </c>
      <c r="F370" s="6">
        <v>1</v>
      </c>
    </row>
    <row r="371" customHeight="1" spans="1:6">
      <c r="A371" s="5" t="s">
        <v>380</v>
      </c>
      <c r="B371" s="5" t="s">
        <v>8</v>
      </c>
      <c r="C371" s="6">
        <v>1.08902682324</v>
      </c>
      <c r="D371" s="6">
        <v>2.22559137756</v>
      </c>
      <c r="E371" s="6">
        <v>475</v>
      </c>
      <c r="F371" s="6">
        <v>0</v>
      </c>
    </row>
    <row r="372" customHeight="1" spans="1:6">
      <c r="A372" s="5" t="s">
        <v>381</v>
      </c>
      <c r="B372" s="5" t="s">
        <v>8</v>
      </c>
      <c r="C372" s="6">
        <v>2.2754207622</v>
      </c>
      <c r="D372" s="6">
        <v>3.76608633241</v>
      </c>
      <c r="E372" s="6">
        <v>989</v>
      </c>
      <c r="F372" s="6">
        <v>0</v>
      </c>
    </row>
    <row r="373" customHeight="1" spans="1:6">
      <c r="A373" s="5" t="s">
        <v>382</v>
      </c>
      <c r="B373" s="7" t="s">
        <v>27</v>
      </c>
      <c r="C373" s="6">
        <v>1.28927898194</v>
      </c>
      <c r="D373" s="6">
        <v>2.28571912603</v>
      </c>
      <c r="E373" s="6">
        <v>78</v>
      </c>
      <c r="F373" s="6">
        <v>0</v>
      </c>
    </row>
    <row r="374" customHeight="1" spans="1:6">
      <c r="A374" s="5" t="s">
        <v>383</v>
      </c>
      <c r="B374" s="7" t="s">
        <v>12</v>
      </c>
      <c r="C374" s="6">
        <v>2.31072023386</v>
      </c>
      <c r="D374" s="6">
        <v>2.91611307136</v>
      </c>
      <c r="E374" s="6">
        <v>1001</v>
      </c>
      <c r="F374" s="6">
        <v>0</v>
      </c>
    </row>
    <row r="375" customHeight="1" spans="1:6">
      <c r="A375" s="5" t="s">
        <v>384</v>
      </c>
      <c r="B375" s="5" t="s">
        <v>8</v>
      </c>
      <c r="C375" s="6">
        <v>5.0668037168</v>
      </c>
      <c r="D375" s="6">
        <v>6.93806115766</v>
      </c>
      <c r="E375" s="6">
        <v>584</v>
      </c>
      <c r="F375" s="6">
        <v>1</v>
      </c>
    </row>
    <row r="376" customHeight="1" spans="1:6">
      <c r="A376" s="5" t="s">
        <v>385</v>
      </c>
      <c r="B376" s="7" t="s">
        <v>27</v>
      </c>
      <c r="C376" s="6">
        <v>0.238900024019</v>
      </c>
      <c r="D376" s="6">
        <v>8.11133403085</v>
      </c>
      <c r="E376" s="6">
        <v>4275</v>
      </c>
      <c r="F376" s="6">
        <v>0</v>
      </c>
    </row>
    <row r="377" customHeight="1" spans="1:6">
      <c r="A377" s="5" t="s">
        <v>386</v>
      </c>
      <c r="B377" s="7" t="s">
        <v>12</v>
      </c>
      <c r="C377" s="6">
        <v>0.114164916931</v>
      </c>
      <c r="D377" s="6">
        <v>7.95047831439</v>
      </c>
      <c r="E377" s="6">
        <v>2991</v>
      </c>
      <c r="F377" s="6">
        <v>0</v>
      </c>
    </row>
    <row r="378" customHeight="1" spans="1:6">
      <c r="A378" s="5" t="s">
        <v>387</v>
      </c>
      <c r="B378" s="5" t="s">
        <v>8</v>
      </c>
      <c r="C378" s="6">
        <v>2.79328046097</v>
      </c>
      <c r="D378" s="6">
        <v>9.37700911161</v>
      </c>
      <c r="E378" s="6">
        <v>160</v>
      </c>
      <c r="F378" s="6">
        <v>1</v>
      </c>
    </row>
    <row r="379" customHeight="1" spans="1:6">
      <c r="A379" s="5" t="s">
        <v>388</v>
      </c>
      <c r="B379" s="7" t="s">
        <v>27</v>
      </c>
      <c r="C379" s="6">
        <v>0.224542290067</v>
      </c>
      <c r="D379" s="6">
        <v>10.1847279063</v>
      </c>
      <c r="E379" s="6">
        <v>2558</v>
      </c>
      <c r="F379" s="6">
        <v>0</v>
      </c>
    </row>
    <row r="380" customHeight="1" spans="1:6">
      <c r="A380" s="5" t="s">
        <v>389</v>
      </c>
      <c r="B380" s="7" t="s">
        <v>12</v>
      </c>
      <c r="C380" s="6">
        <v>0.0583931619939</v>
      </c>
      <c r="D380" s="6">
        <v>9.46084098032</v>
      </c>
      <c r="E380" s="6">
        <v>3316</v>
      </c>
      <c r="F380" s="6">
        <v>0</v>
      </c>
    </row>
    <row r="381" customHeight="1" spans="1:6">
      <c r="A381" s="5" t="s">
        <v>390</v>
      </c>
      <c r="B381" s="7" t="s">
        <v>27</v>
      </c>
      <c r="C381" s="6">
        <v>0.243823337288</v>
      </c>
      <c r="D381" s="6">
        <v>6.73572843715</v>
      </c>
      <c r="E381" s="6">
        <v>709</v>
      </c>
      <c r="F381" s="6">
        <v>0</v>
      </c>
    </row>
    <row r="382" customHeight="1" spans="1:6">
      <c r="A382" s="5" t="s">
        <v>391</v>
      </c>
      <c r="B382" s="7" t="s">
        <v>12</v>
      </c>
      <c r="C382" s="6">
        <v>4.78421602463</v>
      </c>
      <c r="D382" s="6">
        <v>3.56189809683</v>
      </c>
      <c r="E382" s="6">
        <v>2288</v>
      </c>
      <c r="F382" s="6">
        <v>0</v>
      </c>
    </row>
    <row r="383" customHeight="1" spans="1:6">
      <c r="A383" s="5" t="s">
        <v>392</v>
      </c>
      <c r="B383" s="5" t="s">
        <v>8</v>
      </c>
      <c r="C383" s="6">
        <v>0.599575497359</v>
      </c>
      <c r="D383" s="6">
        <v>5.73907350005</v>
      </c>
      <c r="E383" s="6">
        <v>3009</v>
      </c>
      <c r="F383" s="6">
        <v>0</v>
      </c>
    </row>
    <row r="384" customHeight="1" spans="1:6">
      <c r="A384" s="5" t="s">
        <v>393</v>
      </c>
      <c r="B384" s="5" t="s">
        <v>10</v>
      </c>
      <c r="C384" s="6">
        <v>0.00635165173512</v>
      </c>
      <c r="D384" s="6">
        <v>5.56786038437</v>
      </c>
      <c r="E384" s="6">
        <v>1972</v>
      </c>
      <c r="F384" s="6">
        <v>0</v>
      </c>
    </row>
    <row r="385" customHeight="1" spans="1:6">
      <c r="A385" s="5" t="s">
        <v>394</v>
      </c>
      <c r="B385" s="7" t="s">
        <v>12</v>
      </c>
      <c r="C385" s="6">
        <v>0.200530486213</v>
      </c>
      <c r="D385" s="6">
        <v>3.3094130459</v>
      </c>
      <c r="E385" s="6">
        <v>1699</v>
      </c>
      <c r="F385" s="6">
        <v>1</v>
      </c>
    </row>
    <row r="386" customHeight="1" spans="1:6">
      <c r="A386" s="5" t="s">
        <v>395</v>
      </c>
      <c r="B386" s="5" t="s">
        <v>8</v>
      </c>
      <c r="C386" s="6">
        <v>1.61123854228</v>
      </c>
      <c r="D386" s="6">
        <v>5.59703031762</v>
      </c>
      <c r="E386" s="6">
        <v>3262</v>
      </c>
      <c r="F386" s="6">
        <v>1</v>
      </c>
    </row>
    <row r="387" customHeight="1" spans="1:6">
      <c r="A387" s="5" t="s">
        <v>396</v>
      </c>
      <c r="B387" s="7" t="s">
        <v>27</v>
      </c>
      <c r="C387" s="6">
        <v>0.939748517374</v>
      </c>
      <c r="D387" s="6">
        <v>6.5684471723</v>
      </c>
      <c r="E387" s="6">
        <v>1988</v>
      </c>
      <c r="F387" s="6">
        <v>0</v>
      </c>
    </row>
    <row r="388" customHeight="1" spans="1:6">
      <c r="A388" s="5" t="s">
        <v>397</v>
      </c>
      <c r="B388" s="7" t="s">
        <v>12</v>
      </c>
      <c r="C388" s="6">
        <v>0.0255649232891</v>
      </c>
      <c r="D388" s="6">
        <v>2.56324216853</v>
      </c>
      <c r="E388" s="6">
        <v>2551</v>
      </c>
      <c r="F388" s="6">
        <v>1</v>
      </c>
    </row>
    <row r="389" customHeight="1" spans="1:6">
      <c r="A389" s="5" t="s">
        <v>398</v>
      </c>
      <c r="B389" s="5" t="s">
        <v>8</v>
      </c>
      <c r="C389" s="6">
        <v>1.7599522264</v>
      </c>
      <c r="D389" s="6">
        <v>4.03959566874</v>
      </c>
      <c r="E389" s="6">
        <v>4080</v>
      </c>
      <c r="F389" s="6">
        <v>0</v>
      </c>
    </row>
    <row r="390" customHeight="1" spans="1:6">
      <c r="A390" s="5" t="s">
        <v>399</v>
      </c>
      <c r="B390" s="7" t="s">
        <v>27</v>
      </c>
      <c r="C390" s="6">
        <v>2.56036899499</v>
      </c>
      <c r="D390" s="6">
        <v>3.57979865291</v>
      </c>
      <c r="E390" s="6">
        <v>3261</v>
      </c>
      <c r="F390" s="6">
        <v>0</v>
      </c>
    </row>
    <row r="391" customHeight="1" spans="1:6">
      <c r="A391" s="5" t="s">
        <v>400</v>
      </c>
      <c r="B391" s="7" t="s">
        <v>27</v>
      </c>
      <c r="C391" s="6">
        <v>0.348485227645</v>
      </c>
      <c r="D391" s="6">
        <v>4.83864477191</v>
      </c>
      <c r="E391" s="6">
        <v>3807</v>
      </c>
      <c r="F391" s="6">
        <v>0</v>
      </c>
    </row>
    <row r="392" customHeight="1" spans="1:6">
      <c r="A392" s="5" t="s">
        <v>401</v>
      </c>
      <c r="B392" s="7" t="s">
        <v>27</v>
      </c>
      <c r="C392" s="6">
        <v>1.04160882299</v>
      </c>
      <c r="D392" s="6">
        <v>7.23797826906</v>
      </c>
      <c r="E392" s="6">
        <v>3296</v>
      </c>
      <c r="F392" s="6">
        <v>0</v>
      </c>
    </row>
    <row r="393" customHeight="1" spans="1:6">
      <c r="A393" s="5" t="s">
        <v>402</v>
      </c>
      <c r="B393" s="7" t="s">
        <v>27</v>
      </c>
      <c r="C393" s="6">
        <v>0.216080156632</v>
      </c>
      <c r="D393" s="6">
        <v>6.14562577257</v>
      </c>
      <c r="E393" s="6">
        <v>2383</v>
      </c>
      <c r="F393" s="6">
        <v>0</v>
      </c>
    </row>
    <row r="394" customHeight="1" spans="1:6">
      <c r="A394" s="5" t="s">
        <v>403</v>
      </c>
      <c r="B394" s="5" t="s">
        <v>8</v>
      </c>
      <c r="C394" s="6">
        <v>2.467956282</v>
      </c>
      <c r="D394" s="6">
        <v>5.08337463157</v>
      </c>
      <c r="E394" s="6">
        <v>3159</v>
      </c>
      <c r="F394" s="6">
        <v>0</v>
      </c>
    </row>
    <row r="395" customHeight="1" spans="1:6">
      <c r="A395" s="5" t="s">
        <v>404</v>
      </c>
      <c r="B395" s="5" t="s">
        <v>8</v>
      </c>
      <c r="C395" s="6">
        <v>4.07637455763</v>
      </c>
      <c r="D395" s="6">
        <v>5.77414575872</v>
      </c>
      <c r="E395" s="6">
        <v>2971</v>
      </c>
      <c r="F395" s="6">
        <v>0</v>
      </c>
    </row>
    <row r="396" customHeight="1" spans="1:6">
      <c r="A396" s="5" t="s">
        <v>405</v>
      </c>
      <c r="B396" s="5" t="s">
        <v>8</v>
      </c>
      <c r="C396" s="6">
        <v>0.218493955195</v>
      </c>
      <c r="D396" s="6">
        <v>5.49569180525</v>
      </c>
      <c r="E396" s="6">
        <v>2991</v>
      </c>
      <c r="F396" s="6">
        <v>0</v>
      </c>
    </row>
    <row r="397" customHeight="1" spans="1:6">
      <c r="A397" s="5" t="s">
        <v>406</v>
      </c>
      <c r="B397" s="5" t="s">
        <v>8</v>
      </c>
      <c r="C397" s="6">
        <v>1.88285854045</v>
      </c>
      <c r="D397" s="6">
        <v>4.37097853095</v>
      </c>
      <c r="E397" s="6">
        <v>2920</v>
      </c>
      <c r="F397" s="6">
        <v>0</v>
      </c>
    </row>
    <row r="398" customHeight="1" spans="1:6">
      <c r="A398" s="5" t="s">
        <v>407</v>
      </c>
      <c r="B398" s="5" t="s">
        <v>18</v>
      </c>
      <c r="C398" s="6">
        <v>0.147235744173</v>
      </c>
      <c r="D398" s="6">
        <v>6.21800909192</v>
      </c>
      <c r="E398" s="6">
        <v>2618</v>
      </c>
      <c r="F398" s="6">
        <v>0</v>
      </c>
    </row>
    <row r="399" customHeight="1" spans="1:6">
      <c r="A399" s="5" t="s">
        <v>408</v>
      </c>
      <c r="B399" s="5" t="s">
        <v>8</v>
      </c>
      <c r="C399" s="6">
        <v>3.05015905513</v>
      </c>
      <c r="D399" s="6">
        <v>5.10057306863</v>
      </c>
      <c r="E399" s="6">
        <v>2856</v>
      </c>
      <c r="F399" s="6">
        <v>0</v>
      </c>
    </row>
    <row r="400" customHeight="1" spans="1:6">
      <c r="A400" s="5" t="s">
        <v>409</v>
      </c>
      <c r="B400" s="7" t="s">
        <v>27</v>
      </c>
      <c r="C400" s="6">
        <v>0.039566980939</v>
      </c>
      <c r="D400" s="6">
        <v>4.14514841759</v>
      </c>
      <c r="E400" s="6">
        <v>3021</v>
      </c>
      <c r="F400" s="6">
        <v>0</v>
      </c>
    </row>
    <row r="401" customHeight="1" spans="1:6">
      <c r="A401" s="5" t="s">
        <v>410</v>
      </c>
      <c r="B401" s="7" t="s">
        <v>27</v>
      </c>
      <c r="C401" s="6">
        <v>1.00697765989</v>
      </c>
      <c r="D401" s="6">
        <v>3.00597524684</v>
      </c>
      <c r="E401" s="6">
        <v>524</v>
      </c>
      <c r="F401" s="6">
        <v>1</v>
      </c>
    </row>
    <row r="402" customHeight="1" spans="1:6">
      <c r="A402" s="5" t="s">
        <v>411</v>
      </c>
      <c r="B402" s="5" t="s">
        <v>8</v>
      </c>
      <c r="C402" s="6">
        <v>0.4734229143</v>
      </c>
      <c r="D402" s="6">
        <v>4.36569992843</v>
      </c>
      <c r="E402" s="6">
        <v>1150</v>
      </c>
      <c r="F402" s="6">
        <v>0</v>
      </c>
    </row>
    <row r="403" customHeight="1" spans="1:6">
      <c r="A403" s="5" t="s">
        <v>412</v>
      </c>
      <c r="B403" s="5" t="s">
        <v>10</v>
      </c>
      <c r="C403" s="6">
        <v>0.629283563648</v>
      </c>
      <c r="D403" s="6">
        <v>3.45128394331</v>
      </c>
      <c r="E403" s="6">
        <v>1272</v>
      </c>
      <c r="F403" s="6">
        <v>1</v>
      </c>
    </row>
    <row r="404" customHeight="1" spans="1:6">
      <c r="A404" s="5" t="s">
        <v>413</v>
      </c>
      <c r="B404" s="5" t="s">
        <v>8</v>
      </c>
      <c r="C404" s="6">
        <v>3.42239813295</v>
      </c>
      <c r="D404" s="6">
        <v>8.07491103183</v>
      </c>
      <c r="E404" s="6">
        <v>2868</v>
      </c>
      <c r="F404" s="6">
        <v>0</v>
      </c>
    </row>
    <row r="405" customHeight="1" spans="1:6">
      <c r="A405" s="5" t="s">
        <v>414</v>
      </c>
      <c r="B405" s="5" t="s">
        <v>8</v>
      </c>
      <c r="C405" s="6">
        <v>0.653608604228</v>
      </c>
      <c r="D405" s="6">
        <v>6.9155100724</v>
      </c>
      <c r="E405" s="6">
        <v>1864</v>
      </c>
      <c r="F405" s="6">
        <v>0</v>
      </c>
    </row>
    <row r="406" customHeight="1" spans="1:6">
      <c r="A406" s="5" t="s">
        <v>415</v>
      </c>
      <c r="B406" s="7" t="s">
        <v>12</v>
      </c>
      <c r="C406" s="6">
        <v>0.908972490271</v>
      </c>
      <c r="D406" s="6">
        <v>6.36265551803</v>
      </c>
      <c r="E406" s="6">
        <v>2632</v>
      </c>
      <c r="F406" s="6">
        <v>0</v>
      </c>
    </row>
    <row r="407" customHeight="1" spans="1:6">
      <c r="A407" s="5" t="s">
        <v>416</v>
      </c>
      <c r="B407" s="5" t="s">
        <v>8</v>
      </c>
      <c r="C407" s="6">
        <v>0.184467427549</v>
      </c>
      <c r="D407" s="6">
        <v>5.94834763446</v>
      </c>
      <c r="E407" s="6">
        <v>2629</v>
      </c>
      <c r="F407" s="6">
        <v>0</v>
      </c>
    </row>
    <row r="408" customHeight="1" spans="1:6">
      <c r="A408" s="5" t="s">
        <v>417</v>
      </c>
      <c r="B408" s="7" t="s">
        <v>27</v>
      </c>
      <c r="C408" s="6">
        <v>0.109750589308</v>
      </c>
      <c r="D408" s="6">
        <v>11.8300339832</v>
      </c>
      <c r="E408" s="6">
        <v>1026</v>
      </c>
      <c r="F408" s="6">
        <v>0</v>
      </c>
    </row>
    <row r="409" customHeight="1" spans="1:6">
      <c r="A409" s="5" t="s">
        <v>418</v>
      </c>
      <c r="B409" s="7" t="s">
        <v>12</v>
      </c>
      <c r="C409" s="6">
        <v>0.777270076567</v>
      </c>
      <c r="D409" s="6">
        <v>0.764556908934</v>
      </c>
      <c r="E409" s="6">
        <v>4894</v>
      </c>
      <c r="F409" s="6">
        <v>0</v>
      </c>
    </row>
    <row r="410" customHeight="1" spans="1:6">
      <c r="A410" s="5" t="s">
        <v>419</v>
      </c>
      <c r="B410" s="7" t="s">
        <v>12</v>
      </c>
      <c r="C410" s="6">
        <v>0.671956420954</v>
      </c>
      <c r="D410" s="6">
        <v>3.53627670382</v>
      </c>
      <c r="E410" s="6">
        <v>1548</v>
      </c>
      <c r="F410" s="6">
        <v>0</v>
      </c>
    </row>
    <row r="411" customHeight="1" spans="1:6">
      <c r="A411" s="5" t="s">
        <v>420</v>
      </c>
      <c r="B411" s="5" t="s">
        <v>8</v>
      </c>
      <c r="C411" s="6">
        <v>5.31685460641</v>
      </c>
      <c r="D411" s="6">
        <v>3.26756261969</v>
      </c>
      <c r="E411" s="6">
        <v>2866</v>
      </c>
      <c r="F411" s="6">
        <v>1</v>
      </c>
    </row>
    <row r="412" customHeight="1" spans="1:6">
      <c r="A412" s="5" t="s">
        <v>421</v>
      </c>
      <c r="B412" s="5" t="s">
        <v>8</v>
      </c>
      <c r="C412" s="6">
        <v>2.71213953657</v>
      </c>
      <c r="D412" s="6">
        <v>3.79653923027</v>
      </c>
      <c r="E412" s="6">
        <v>3660</v>
      </c>
      <c r="F412" s="6">
        <v>0</v>
      </c>
    </row>
    <row r="413" customHeight="1" spans="1:6">
      <c r="A413" s="5" t="s">
        <v>422</v>
      </c>
      <c r="B413" s="7" t="s">
        <v>12</v>
      </c>
      <c r="C413" s="6">
        <v>0.053847411701</v>
      </c>
      <c r="D413" s="6">
        <v>3.37082446249</v>
      </c>
      <c r="E413" s="6">
        <v>3035</v>
      </c>
      <c r="F413" s="6">
        <v>0</v>
      </c>
    </row>
    <row r="414" customHeight="1" spans="1:6">
      <c r="A414" s="5" t="s">
        <v>423</v>
      </c>
      <c r="B414" s="5" t="s">
        <v>8</v>
      </c>
      <c r="C414" s="6">
        <v>2.02989148971</v>
      </c>
      <c r="D414" s="6">
        <v>4.17133866866</v>
      </c>
      <c r="E414" s="6">
        <v>3607</v>
      </c>
      <c r="F414" s="6">
        <v>0</v>
      </c>
    </row>
    <row r="415" customHeight="1" spans="1:6">
      <c r="A415" s="5" t="s">
        <v>424</v>
      </c>
      <c r="B415" s="5" t="s">
        <v>8</v>
      </c>
      <c r="C415" s="6">
        <v>0.346805597168</v>
      </c>
      <c r="D415" s="6">
        <v>3.59190327383</v>
      </c>
      <c r="E415" s="6">
        <v>84</v>
      </c>
      <c r="F415" s="6">
        <v>0</v>
      </c>
    </row>
    <row r="416" customHeight="1" spans="1:6">
      <c r="A416" s="5" t="s">
        <v>425</v>
      </c>
      <c r="B416" s="7" t="s">
        <v>27</v>
      </c>
      <c r="C416" s="6">
        <v>0.215625705401</v>
      </c>
      <c r="D416" s="6">
        <v>7.70468193136</v>
      </c>
      <c r="E416" s="6">
        <v>3172</v>
      </c>
      <c r="F416" s="6">
        <v>0</v>
      </c>
    </row>
    <row r="417" customHeight="1" spans="1:6">
      <c r="A417" s="5" t="s">
        <v>426</v>
      </c>
      <c r="B417" s="7" t="s">
        <v>12</v>
      </c>
      <c r="C417" s="6">
        <v>5.07543753435</v>
      </c>
      <c r="D417" s="6">
        <v>6.39289087671</v>
      </c>
      <c r="E417" s="6">
        <v>3430</v>
      </c>
      <c r="F417" s="6">
        <v>0</v>
      </c>
    </row>
    <row r="418" customHeight="1" spans="1:6">
      <c r="A418" s="5" t="s">
        <v>427</v>
      </c>
      <c r="B418" s="7" t="s">
        <v>12</v>
      </c>
      <c r="C418" s="6">
        <v>0.707520407238</v>
      </c>
      <c r="D418" s="6">
        <v>4.28992117008</v>
      </c>
      <c r="E418" s="6">
        <v>2976</v>
      </c>
      <c r="F418" s="6">
        <v>0</v>
      </c>
    </row>
    <row r="419" customHeight="1" spans="1:6">
      <c r="A419" s="5" t="s">
        <v>428</v>
      </c>
      <c r="B419" s="5" t="s">
        <v>8</v>
      </c>
      <c r="C419" s="6">
        <v>11.808952237</v>
      </c>
      <c r="D419" s="6">
        <v>3.60018304098</v>
      </c>
      <c r="E419" s="6">
        <v>3202</v>
      </c>
      <c r="F419" s="6">
        <v>0</v>
      </c>
    </row>
    <row r="420" customHeight="1" spans="1:6">
      <c r="A420" s="5" t="s">
        <v>429</v>
      </c>
      <c r="B420" s="5" t="s">
        <v>10</v>
      </c>
      <c r="C420" s="6">
        <v>1.67859399239</v>
      </c>
      <c r="D420" s="6">
        <v>4.68882732476</v>
      </c>
      <c r="E420" s="6">
        <v>3128</v>
      </c>
      <c r="F420" s="6">
        <v>0</v>
      </c>
    </row>
    <row r="421" customHeight="1" spans="1:6">
      <c r="A421" s="5" t="s">
        <v>430</v>
      </c>
      <c r="B421" s="5" t="s">
        <v>8</v>
      </c>
      <c r="C421" s="6">
        <v>3.66549637251</v>
      </c>
      <c r="D421" s="6">
        <v>3.38675128306</v>
      </c>
      <c r="E421" s="6">
        <v>3203</v>
      </c>
      <c r="F421" s="6">
        <v>0</v>
      </c>
    </row>
    <row r="422" customHeight="1" spans="1:6">
      <c r="A422" s="5" t="s">
        <v>431</v>
      </c>
      <c r="B422" s="5" t="s">
        <v>8</v>
      </c>
      <c r="C422" s="6">
        <v>5.3722314512</v>
      </c>
      <c r="D422" s="6">
        <v>5.34864933234</v>
      </c>
      <c r="E422" s="6">
        <v>1550</v>
      </c>
      <c r="F422" s="6">
        <v>0</v>
      </c>
    </row>
    <row r="423" customHeight="1" spans="1:6">
      <c r="A423" s="5" t="s">
        <v>432</v>
      </c>
      <c r="B423" s="5" t="s">
        <v>8</v>
      </c>
      <c r="C423" s="6">
        <v>1.04172110297</v>
      </c>
      <c r="D423" s="6">
        <v>3.45178134633</v>
      </c>
      <c r="E423" s="6">
        <v>3004</v>
      </c>
      <c r="F423" s="6">
        <v>0</v>
      </c>
    </row>
    <row r="424" customHeight="1" spans="1:6">
      <c r="A424" s="5" t="s">
        <v>433</v>
      </c>
      <c r="B424" s="7" t="s">
        <v>12</v>
      </c>
      <c r="C424" s="6">
        <v>1.19095748187</v>
      </c>
      <c r="D424" s="6">
        <v>6.09459747543</v>
      </c>
      <c r="E424" s="6">
        <v>3001</v>
      </c>
      <c r="F424" s="6">
        <v>0</v>
      </c>
    </row>
    <row r="425" customHeight="1" spans="1:6">
      <c r="A425" s="5" t="s">
        <v>434</v>
      </c>
      <c r="B425" s="7" t="s">
        <v>12</v>
      </c>
      <c r="C425" s="6">
        <v>0.671782114584</v>
      </c>
      <c r="D425" s="6">
        <v>5.6830314622</v>
      </c>
      <c r="E425" s="6">
        <v>2707</v>
      </c>
      <c r="F425" s="6">
        <v>0</v>
      </c>
    </row>
    <row r="426" customHeight="1" spans="1:6">
      <c r="A426" s="5" t="s">
        <v>435</v>
      </c>
      <c r="B426" s="7" t="s">
        <v>27</v>
      </c>
      <c r="C426" s="6">
        <v>0.497214774871</v>
      </c>
      <c r="D426" s="6">
        <v>9.52023618053</v>
      </c>
      <c r="E426" s="6">
        <v>3030</v>
      </c>
      <c r="F426" s="6">
        <v>0</v>
      </c>
    </row>
    <row r="427" customHeight="1" spans="1:6">
      <c r="A427" s="5" t="s">
        <v>436</v>
      </c>
      <c r="B427" s="5" t="s">
        <v>8</v>
      </c>
      <c r="C427" s="6">
        <v>0.525193369811</v>
      </c>
      <c r="D427" s="6">
        <v>4.64800315486</v>
      </c>
      <c r="E427" s="6">
        <v>2838</v>
      </c>
      <c r="F427" s="6">
        <v>0</v>
      </c>
    </row>
    <row r="428" customHeight="1" spans="1:6">
      <c r="A428" s="5" t="s">
        <v>437</v>
      </c>
      <c r="B428" s="5" t="s">
        <v>10</v>
      </c>
      <c r="C428" s="6">
        <v>1.21891165816</v>
      </c>
      <c r="D428" s="6">
        <v>3.49748703661</v>
      </c>
      <c r="E428" s="6">
        <v>2605</v>
      </c>
      <c r="F428" s="6">
        <v>0</v>
      </c>
    </row>
    <row r="429" customHeight="1" spans="1:6">
      <c r="A429" s="5" t="s">
        <v>438</v>
      </c>
      <c r="B429" s="5" t="s">
        <v>8</v>
      </c>
      <c r="C429" s="6">
        <v>0.339164847683</v>
      </c>
      <c r="D429" s="6">
        <v>4.39974302954</v>
      </c>
      <c r="E429" s="6">
        <v>2161</v>
      </c>
      <c r="F429" s="6">
        <v>0</v>
      </c>
    </row>
    <row r="430" customHeight="1" spans="1:6">
      <c r="A430" s="5" t="s">
        <v>439</v>
      </c>
      <c r="B430" s="7" t="s">
        <v>27</v>
      </c>
      <c r="C430" s="6">
        <v>2.58768497616</v>
      </c>
      <c r="D430" s="6">
        <v>5.18940921694</v>
      </c>
      <c r="E430" s="6">
        <v>2854</v>
      </c>
      <c r="F430" s="6">
        <v>1</v>
      </c>
    </row>
    <row r="431" customHeight="1" spans="1:6">
      <c r="A431" s="5" t="s">
        <v>440</v>
      </c>
      <c r="B431" s="5" t="s">
        <v>8</v>
      </c>
      <c r="C431" s="6">
        <v>2.20709721274</v>
      </c>
      <c r="D431" s="6">
        <v>3.88799438199</v>
      </c>
      <c r="E431" s="6">
        <v>5062</v>
      </c>
      <c r="F431" s="6">
        <v>0</v>
      </c>
    </row>
    <row r="432" customHeight="1" spans="1:6">
      <c r="A432" s="5" t="s">
        <v>441</v>
      </c>
      <c r="B432" s="5" t="s">
        <v>18</v>
      </c>
      <c r="C432" s="6">
        <v>1.08515462602</v>
      </c>
      <c r="D432" s="6">
        <v>4.98279180397</v>
      </c>
      <c r="E432" s="6">
        <v>616</v>
      </c>
      <c r="F432" s="6">
        <v>1</v>
      </c>
    </row>
    <row r="433" customHeight="1" spans="1:6">
      <c r="A433" s="5" t="s">
        <v>442</v>
      </c>
      <c r="B433" s="5" t="s">
        <v>8</v>
      </c>
      <c r="C433" s="6">
        <v>1.09828538715</v>
      </c>
      <c r="D433" s="6">
        <v>2.94238123422</v>
      </c>
      <c r="E433" s="6">
        <v>2632</v>
      </c>
      <c r="F433" s="6">
        <v>0</v>
      </c>
    </row>
    <row r="434" customHeight="1" spans="1:6">
      <c r="A434" s="5" t="s">
        <v>443</v>
      </c>
      <c r="B434" s="7" t="s">
        <v>12</v>
      </c>
      <c r="C434" s="6">
        <v>2.23611328226</v>
      </c>
      <c r="D434" s="6">
        <v>5.74673097513</v>
      </c>
      <c r="E434" s="6">
        <v>1649</v>
      </c>
      <c r="F434" s="6">
        <v>1</v>
      </c>
    </row>
    <row r="435" customHeight="1" spans="1:6">
      <c r="A435" s="5" t="s">
        <v>444</v>
      </c>
      <c r="B435" s="5" t="s">
        <v>8</v>
      </c>
      <c r="C435" s="6">
        <v>0.58200734191</v>
      </c>
      <c r="D435" s="6">
        <v>5.52086962316</v>
      </c>
      <c r="E435" s="6">
        <v>1935</v>
      </c>
      <c r="F435" s="6">
        <v>0</v>
      </c>
    </row>
    <row r="436" customHeight="1" spans="1:6">
      <c r="A436" s="5" t="s">
        <v>445</v>
      </c>
      <c r="B436" s="5" t="s">
        <v>8</v>
      </c>
      <c r="C436" s="6">
        <v>0.790714314971</v>
      </c>
      <c r="D436" s="6">
        <v>5.60452807669</v>
      </c>
      <c r="E436" s="6">
        <v>1161</v>
      </c>
      <c r="F436" s="6">
        <v>0</v>
      </c>
    </row>
    <row r="437" customHeight="1" spans="1:6">
      <c r="A437" s="5" t="s">
        <v>446</v>
      </c>
      <c r="B437" s="5" t="s">
        <v>8</v>
      </c>
      <c r="C437" s="6">
        <v>1.30871908439</v>
      </c>
      <c r="D437" s="6">
        <v>6.91384192674</v>
      </c>
      <c r="E437" s="6">
        <v>1198</v>
      </c>
      <c r="F437" s="6">
        <v>0</v>
      </c>
    </row>
    <row r="438" customHeight="1" spans="1:6">
      <c r="A438" s="5" t="s">
        <v>447</v>
      </c>
      <c r="B438" s="5" t="s">
        <v>18</v>
      </c>
      <c r="C438" s="6">
        <v>1.7219249905</v>
      </c>
      <c r="D438" s="6">
        <v>5.620318967</v>
      </c>
      <c r="E438" s="6">
        <v>1233</v>
      </c>
      <c r="F438" s="6">
        <v>0</v>
      </c>
    </row>
    <row r="439" customHeight="1" spans="1:6">
      <c r="A439" s="5" t="s">
        <v>448</v>
      </c>
      <c r="B439" s="5" t="s">
        <v>8</v>
      </c>
      <c r="C439" s="6">
        <v>7.63354300002</v>
      </c>
      <c r="D439" s="6">
        <v>4.6902225551</v>
      </c>
      <c r="E439" s="6">
        <v>2231</v>
      </c>
      <c r="F439" s="6">
        <v>0</v>
      </c>
    </row>
    <row r="440" customHeight="1" spans="1:6">
      <c r="A440" s="5" t="s">
        <v>449</v>
      </c>
      <c r="B440" s="5" t="s">
        <v>8</v>
      </c>
      <c r="C440" s="6">
        <v>3.53537450384</v>
      </c>
      <c r="D440" s="6">
        <v>4.41392405097</v>
      </c>
      <c r="E440" s="6">
        <v>1013</v>
      </c>
      <c r="F440" s="6">
        <v>0</v>
      </c>
    </row>
    <row r="441" customHeight="1" spans="1:6">
      <c r="A441" s="5" t="s">
        <v>450</v>
      </c>
      <c r="B441" s="5" t="s">
        <v>8</v>
      </c>
      <c r="C441" s="6">
        <v>0.263736941471</v>
      </c>
      <c r="D441" s="6">
        <v>6.11891441202</v>
      </c>
      <c r="E441" s="6">
        <v>1185</v>
      </c>
      <c r="F441" s="6">
        <v>0</v>
      </c>
    </row>
    <row r="442" customHeight="1" spans="1:6">
      <c r="A442" s="5" t="s">
        <v>451</v>
      </c>
      <c r="B442" s="7" t="s">
        <v>27</v>
      </c>
      <c r="C442" s="6">
        <v>0.236956887937</v>
      </c>
      <c r="D442" s="6">
        <v>4.16171974106</v>
      </c>
      <c r="E442" s="6">
        <v>322</v>
      </c>
      <c r="F442" s="6">
        <v>1</v>
      </c>
    </row>
    <row r="443" customHeight="1" spans="1:6">
      <c r="A443" s="5" t="s">
        <v>452</v>
      </c>
      <c r="B443" s="7" t="s">
        <v>27</v>
      </c>
      <c r="C443" s="6">
        <v>2.68875775153</v>
      </c>
      <c r="D443" s="6">
        <v>3.54830733144</v>
      </c>
      <c r="E443" s="6">
        <v>2361</v>
      </c>
      <c r="F443" s="6">
        <v>1</v>
      </c>
    </row>
    <row r="444" customHeight="1" spans="1:6">
      <c r="A444" s="5" t="s">
        <v>453</v>
      </c>
      <c r="B444" s="7" t="s">
        <v>27</v>
      </c>
      <c r="C444" s="6">
        <v>0.310682234043</v>
      </c>
      <c r="D444" s="6">
        <v>3.68485547002</v>
      </c>
      <c r="E444" s="6">
        <v>4361</v>
      </c>
      <c r="F444" s="6">
        <v>0</v>
      </c>
    </row>
    <row r="445" customHeight="1" spans="1:6">
      <c r="A445" s="5" t="s">
        <v>454</v>
      </c>
      <c r="B445" s="5" t="s">
        <v>8</v>
      </c>
      <c r="C445" s="6">
        <v>4.28271056007</v>
      </c>
      <c r="D445" s="6">
        <v>1.82963861436</v>
      </c>
      <c r="E445" s="6">
        <v>8556</v>
      </c>
      <c r="F445" s="6">
        <v>0</v>
      </c>
    </row>
    <row r="446" customHeight="1" spans="1:6">
      <c r="A446" s="5" t="s">
        <v>455</v>
      </c>
      <c r="B446" s="7" t="s">
        <v>27</v>
      </c>
      <c r="C446" s="6">
        <v>0.364037326417</v>
      </c>
      <c r="D446" s="6">
        <v>20.9717581159</v>
      </c>
      <c r="E446" s="6">
        <v>991</v>
      </c>
      <c r="F446" s="6">
        <v>1</v>
      </c>
    </row>
    <row r="447" customHeight="1" spans="1:6">
      <c r="A447" s="5" t="s">
        <v>456</v>
      </c>
      <c r="B447" s="5" t="s">
        <v>8</v>
      </c>
      <c r="C447" s="6">
        <v>0.964250777723</v>
      </c>
      <c r="D447" s="6">
        <v>3.34023517385</v>
      </c>
      <c r="E447" s="6">
        <v>749</v>
      </c>
      <c r="F447" s="6">
        <v>1</v>
      </c>
    </row>
    <row r="448" customHeight="1" spans="1:6">
      <c r="A448" s="5" t="s">
        <v>457</v>
      </c>
      <c r="B448" s="5" t="s">
        <v>10</v>
      </c>
      <c r="C448" s="6">
        <v>1.80707404013</v>
      </c>
      <c r="D448" s="6">
        <v>7.86503317648</v>
      </c>
      <c r="E448" s="6">
        <v>362</v>
      </c>
      <c r="F448" s="6">
        <v>1</v>
      </c>
    </row>
    <row r="449" customHeight="1" spans="1:6">
      <c r="A449" s="5" t="s">
        <v>458</v>
      </c>
      <c r="B449" s="5" t="s">
        <v>8</v>
      </c>
      <c r="C449" s="6">
        <v>1.21837767913</v>
      </c>
      <c r="D449" s="6">
        <v>0.927838069345</v>
      </c>
      <c r="E449" s="6">
        <v>8391</v>
      </c>
      <c r="F449" s="6">
        <v>0</v>
      </c>
    </row>
    <row r="450" customHeight="1" spans="1:6">
      <c r="A450" s="5" t="s">
        <v>459</v>
      </c>
      <c r="B450" s="7" t="s">
        <v>12</v>
      </c>
      <c r="C450" s="6">
        <v>6.32074759587</v>
      </c>
      <c r="D450" s="6">
        <v>3.86299365621</v>
      </c>
      <c r="E450" s="6">
        <v>3941</v>
      </c>
      <c r="F450" s="6">
        <v>1</v>
      </c>
    </row>
    <row r="451" customHeight="1" spans="1:6">
      <c r="A451" s="5" t="s">
        <v>460</v>
      </c>
      <c r="B451" s="5" t="s">
        <v>8</v>
      </c>
      <c r="C451" s="6">
        <v>0.18499681688</v>
      </c>
      <c r="D451" s="6">
        <v>4.94202888919</v>
      </c>
      <c r="E451" s="6">
        <v>1993</v>
      </c>
      <c r="F451" s="6">
        <v>1</v>
      </c>
    </row>
    <row r="452" customHeight="1" spans="1:6">
      <c r="A452" s="5" t="s">
        <v>461</v>
      </c>
      <c r="B452" s="5" t="s">
        <v>8</v>
      </c>
      <c r="C452" s="6">
        <v>0.856538245578</v>
      </c>
      <c r="D452" s="6">
        <v>4.53618826724</v>
      </c>
      <c r="E452" s="6">
        <v>4456</v>
      </c>
      <c r="F452" s="6">
        <v>1</v>
      </c>
    </row>
    <row r="453" customHeight="1" spans="1:6">
      <c r="A453" s="5" t="s">
        <v>462</v>
      </c>
      <c r="B453" s="5" t="s">
        <v>8</v>
      </c>
      <c r="C453" s="6">
        <v>0.33655290733</v>
      </c>
      <c r="D453" s="6">
        <v>4.89995747189</v>
      </c>
      <c r="E453" s="6">
        <v>2965</v>
      </c>
      <c r="F453" s="6">
        <v>1</v>
      </c>
    </row>
    <row r="454" customHeight="1" spans="1:6">
      <c r="A454" s="5" t="s">
        <v>463</v>
      </c>
      <c r="B454" s="7" t="s">
        <v>27</v>
      </c>
      <c r="C454" s="6">
        <v>0.416633200991</v>
      </c>
      <c r="D454" s="6">
        <v>9.06104355082</v>
      </c>
      <c r="E454" s="6">
        <v>7106</v>
      </c>
      <c r="F454" s="6">
        <v>0</v>
      </c>
    </row>
    <row r="455" customHeight="1" spans="1:6">
      <c r="A455" s="5" t="s">
        <v>464</v>
      </c>
      <c r="B455" s="5" t="s">
        <v>10</v>
      </c>
      <c r="C455" s="6">
        <v>0.196709847483</v>
      </c>
      <c r="D455" s="6">
        <v>6.19630667924</v>
      </c>
      <c r="E455" s="6">
        <v>571</v>
      </c>
      <c r="F455" s="6">
        <v>1</v>
      </c>
    </row>
    <row r="456" customHeight="1" spans="1:6">
      <c r="A456" s="5" t="s">
        <v>465</v>
      </c>
      <c r="B456" s="5" t="s">
        <v>8</v>
      </c>
      <c r="C456" s="6">
        <v>1.01112812606</v>
      </c>
      <c r="D456" s="6">
        <v>4.74584479568</v>
      </c>
      <c r="E456" s="6">
        <v>3873</v>
      </c>
      <c r="F456" s="6">
        <v>1</v>
      </c>
    </row>
    <row r="457" customHeight="1" spans="1:6">
      <c r="A457" s="5" t="s">
        <v>466</v>
      </c>
      <c r="B457" s="7" t="s">
        <v>12</v>
      </c>
      <c r="C457" s="6">
        <v>0.0648931972348</v>
      </c>
      <c r="D457" s="6">
        <v>2.63703991949</v>
      </c>
      <c r="E457" s="6">
        <v>2573</v>
      </c>
      <c r="F457" s="6">
        <v>1</v>
      </c>
    </row>
    <row r="458" customHeight="1" spans="1:6">
      <c r="A458" s="5" t="s">
        <v>467</v>
      </c>
      <c r="B458" s="5" t="s">
        <v>8</v>
      </c>
      <c r="C458" s="6">
        <v>3.86872349614</v>
      </c>
      <c r="D458" s="6">
        <v>6.98465626184</v>
      </c>
      <c r="E458" s="6">
        <v>5042</v>
      </c>
      <c r="F458" s="6">
        <v>0</v>
      </c>
    </row>
    <row r="459" customHeight="1" spans="1:6">
      <c r="A459" s="5" t="s">
        <v>468</v>
      </c>
      <c r="B459" s="5" t="s">
        <v>8</v>
      </c>
      <c r="C459" s="6">
        <v>4.61155473331</v>
      </c>
      <c r="D459" s="6">
        <v>4.33087381891</v>
      </c>
      <c r="E459" s="6">
        <v>3926</v>
      </c>
      <c r="F459" s="6">
        <v>1</v>
      </c>
    </row>
    <row r="460" customHeight="1" spans="1:6">
      <c r="A460" s="5" t="s">
        <v>469</v>
      </c>
      <c r="B460" s="7" t="s">
        <v>27</v>
      </c>
      <c r="C460" s="6">
        <v>0.27238268339</v>
      </c>
      <c r="D460" s="6">
        <v>4.68625401941</v>
      </c>
      <c r="E460" s="6">
        <v>4285</v>
      </c>
      <c r="F460" s="6">
        <v>0</v>
      </c>
    </row>
    <row r="461" customHeight="1" spans="1:6">
      <c r="A461" s="5" t="s">
        <v>470</v>
      </c>
      <c r="B461" s="7" t="s">
        <v>27</v>
      </c>
      <c r="C461" s="6">
        <v>1.67576809104</v>
      </c>
      <c r="D461" s="6">
        <v>4.38042435431</v>
      </c>
      <c r="E461" s="6">
        <v>7777</v>
      </c>
      <c r="F461" s="6">
        <v>0</v>
      </c>
    </row>
    <row r="462" customHeight="1" spans="1:6">
      <c r="A462" s="5" t="s">
        <v>471</v>
      </c>
      <c r="B462" s="5" t="s">
        <v>8</v>
      </c>
      <c r="C462" s="6">
        <v>2.73549258745</v>
      </c>
      <c r="D462" s="6">
        <v>2.95709410088</v>
      </c>
      <c r="E462" s="6">
        <v>2082</v>
      </c>
      <c r="F462" s="6">
        <v>0</v>
      </c>
    </row>
    <row r="463" customHeight="1" spans="1:6">
      <c r="A463" s="5" t="s">
        <v>472</v>
      </c>
      <c r="B463" s="5" t="s">
        <v>10</v>
      </c>
      <c r="C463" s="6">
        <v>0.206947440813</v>
      </c>
      <c r="D463" s="6">
        <v>2.03907148598</v>
      </c>
      <c r="E463" s="6">
        <v>6456</v>
      </c>
      <c r="F463" s="6">
        <v>1</v>
      </c>
    </row>
    <row r="464" customHeight="1" spans="1:6">
      <c r="A464" s="5" t="s">
        <v>473</v>
      </c>
      <c r="B464" s="5" t="s">
        <v>8</v>
      </c>
      <c r="C464" s="6">
        <v>3.95454194121</v>
      </c>
      <c r="D464" s="6">
        <v>4.64430678423</v>
      </c>
      <c r="E464" s="6">
        <v>7126</v>
      </c>
      <c r="F464" s="6">
        <v>0</v>
      </c>
    </row>
    <row r="465" customHeight="1" spans="1:6">
      <c r="A465" s="5" t="s">
        <v>474</v>
      </c>
      <c r="B465" s="7" t="s">
        <v>12</v>
      </c>
      <c r="C465" s="6">
        <v>3.97454346117</v>
      </c>
      <c r="D465" s="6">
        <v>4.9779861649</v>
      </c>
      <c r="E465" s="6">
        <v>2469</v>
      </c>
      <c r="F465" s="6">
        <v>1</v>
      </c>
    </row>
    <row r="466" customHeight="1" spans="1:6">
      <c r="A466" s="5" t="s">
        <v>475</v>
      </c>
      <c r="B466" s="5" t="s">
        <v>8</v>
      </c>
      <c r="C466" s="6">
        <v>1.0856855322</v>
      </c>
      <c r="D466" s="6">
        <v>4.10776707626</v>
      </c>
      <c r="E466" s="6">
        <v>2373</v>
      </c>
      <c r="F466" s="6">
        <v>1</v>
      </c>
    </row>
    <row r="467" customHeight="1" spans="1:6">
      <c r="A467" s="5" t="s">
        <v>476</v>
      </c>
      <c r="B467" s="5" t="s">
        <v>8</v>
      </c>
      <c r="C467" s="6">
        <v>0.404484554931</v>
      </c>
      <c r="D467" s="6">
        <v>2.45011982848</v>
      </c>
      <c r="E467" s="6">
        <v>8008</v>
      </c>
      <c r="F467" s="6">
        <v>0</v>
      </c>
    </row>
    <row r="468" customHeight="1" spans="1:6">
      <c r="A468" s="5" t="s">
        <v>477</v>
      </c>
      <c r="B468" s="5" t="s">
        <v>8</v>
      </c>
      <c r="C468" s="6">
        <v>2.08231359465</v>
      </c>
      <c r="D468" s="6">
        <v>3.51413939638</v>
      </c>
      <c r="E468" s="6">
        <v>4929</v>
      </c>
      <c r="F468" s="6">
        <v>0</v>
      </c>
    </row>
    <row r="469" customHeight="1" spans="1:6">
      <c r="A469" s="5" t="s">
        <v>478</v>
      </c>
      <c r="B469" s="5" t="s">
        <v>8</v>
      </c>
      <c r="C469" s="6">
        <v>0.878443682243</v>
      </c>
      <c r="D469" s="6">
        <v>3.35487633413</v>
      </c>
      <c r="E469" s="6">
        <v>3126</v>
      </c>
      <c r="F469" s="6">
        <v>1</v>
      </c>
    </row>
    <row r="470" customHeight="1" spans="1:6">
      <c r="A470" s="5" t="s">
        <v>479</v>
      </c>
      <c r="B470" s="5" t="s">
        <v>18</v>
      </c>
      <c r="C470" s="6">
        <v>1.79112046461</v>
      </c>
      <c r="D470" s="6">
        <v>6.56174609492</v>
      </c>
      <c r="E470" s="6">
        <v>4267</v>
      </c>
      <c r="F470" s="6">
        <v>1</v>
      </c>
    </row>
    <row r="471" customHeight="1" spans="1:6">
      <c r="A471" s="5" t="s">
        <v>480</v>
      </c>
      <c r="B471" s="5" t="s">
        <v>10</v>
      </c>
      <c r="C471" s="6">
        <v>0.0196006125975</v>
      </c>
      <c r="D471" s="6">
        <v>3.31900160216</v>
      </c>
      <c r="E471" s="6">
        <v>3063</v>
      </c>
      <c r="F471" s="6">
        <v>1</v>
      </c>
    </row>
    <row r="472" customHeight="1" spans="1:6">
      <c r="A472" s="5" t="s">
        <v>481</v>
      </c>
      <c r="B472" s="7" t="s">
        <v>27</v>
      </c>
      <c r="C472" s="6">
        <v>0.0981425235214</v>
      </c>
      <c r="D472" s="6">
        <v>8.06418202199</v>
      </c>
      <c r="E472" s="6">
        <v>2721</v>
      </c>
      <c r="F472" s="6">
        <v>0</v>
      </c>
    </row>
    <row r="473" customHeight="1" spans="1:6">
      <c r="A473" s="5" t="s">
        <v>482</v>
      </c>
      <c r="B473" s="7" t="s">
        <v>27</v>
      </c>
      <c r="C473" s="6">
        <v>0.0453137646189</v>
      </c>
      <c r="D473" s="6">
        <v>6.21083018963</v>
      </c>
      <c r="E473" s="6">
        <v>8605</v>
      </c>
      <c r="F473" s="6">
        <v>0</v>
      </c>
    </row>
    <row r="474" customHeight="1" spans="1:6">
      <c r="A474" s="5" t="s">
        <v>483</v>
      </c>
      <c r="B474" s="5" t="s">
        <v>8</v>
      </c>
      <c r="C474" s="6">
        <v>9.01939089819</v>
      </c>
      <c r="D474" s="6">
        <v>3.3499009961</v>
      </c>
      <c r="E474" s="6">
        <v>5156</v>
      </c>
      <c r="F474" s="6">
        <v>0</v>
      </c>
    </row>
    <row r="475" customHeight="1" spans="1:6">
      <c r="A475" s="5" t="s">
        <v>484</v>
      </c>
      <c r="B475" s="5" t="s">
        <v>8</v>
      </c>
      <c r="C475" s="6">
        <v>0.0670213548467</v>
      </c>
      <c r="D475" s="6">
        <v>4.24592481956</v>
      </c>
      <c r="E475" s="6">
        <v>2965</v>
      </c>
      <c r="F475" s="6">
        <v>1</v>
      </c>
    </row>
    <row r="476" customHeight="1" spans="1:6">
      <c r="A476" s="5" t="s">
        <v>485</v>
      </c>
      <c r="B476" s="5" t="s">
        <v>8</v>
      </c>
      <c r="C476" s="6">
        <v>3.50089521559</v>
      </c>
      <c r="D476" s="6">
        <v>4.97308817555</v>
      </c>
      <c r="E476" s="6">
        <v>5739</v>
      </c>
      <c r="F476" s="6">
        <v>0</v>
      </c>
    </row>
    <row r="477" customHeight="1" spans="1:6">
      <c r="A477" s="5" t="s">
        <v>486</v>
      </c>
      <c r="B477" s="7" t="s">
        <v>12</v>
      </c>
      <c r="C477" s="6">
        <v>3.66430627745</v>
      </c>
      <c r="D477" s="6">
        <v>7.62289113776</v>
      </c>
      <c r="E477" s="6">
        <v>2417</v>
      </c>
      <c r="F477" s="6">
        <v>1</v>
      </c>
    </row>
    <row r="478" customHeight="1" spans="1:6">
      <c r="A478" s="5" t="s">
        <v>487</v>
      </c>
      <c r="B478" s="7" t="s">
        <v>12</v>
      </c>
      <c r="C478" s="6">
        <v>1.12788920624</v>
      </c>
      <c r="D478" s="6">
        <v>2.52410761062</v>
      </c>
      <c r="E478" s="6">
        <v>558</v>
      </c>
      <c r="F478" s="6">
        <v>1</v>
      </c>
    </row>
    <row r="479" customHeight="1" spans="1:6">
      <c r="A479" s="5" t="s">
        <v>488</v>
      </c>
      <c r="B479" s="7" t="s">
        <v>27</v>
      </c>
      <c r="C479" s="6">
        <v>0.0684638343304</v>
      </c>
      <c r="D479" s="6">
        <v>4.34740702685</v>
      </c>
      <c r="E479" s="6">
        <v>639</v>
      </c>
      <c r="F479" s="6">
        <v>1</v>
      </c>
    </row>
    <row r="480" customHeight="1" spans="1:6">
      <c r="A480" s="5" t="s">
        <v>489</v>
      </c>
      <c r="B480" s="5" t="s">
        <v>8</v>
      </c>
      <c r="C480" s="6">
        <v>3.539835246</v>
      </c>
      <c r="D480" s="6">
        <v>6.44791094509</v>
      </c>
      <c r="E480" s="6">
        <v>3461</v>
      </c>
      <c r="F480" s="6">
        <v>1</v>
      </c>
    </row>
    <row r="481" customHeight="1" spans="1:6">
      <c r="A481" s="5" t="s">
        <v>490</v>
      </c>
      <c r="B481" s="5" t="s">
        <v>8</v>
      </c>
      <c r="C481" s="6">
        <v>7.06172319747</v>
      </c>
      <c r="D481" s="6">
        <v>2.24449601958</v>
      </c>
      <c r="E481" s="6">
        <v>6292</v>
      </c>
      <c r="F481" s="6">
        <v>0</v>
      </c>
    </row>
    <row r="482" customHeight="1" spans="1:6">
      <c r="A482" s="5" t="s">
        <v>491</v>
      </c>
      <c r="B482" s="5" t="s">
        <v>8</v>
      </c>
      <c r="C482" s="6">
        <v>2.17410411971</v>
      </c>
      <c r="D482" s="6">
        <v>2.96056188066</v>
      </c>
      <c r="E482" s="6">
        <v>3945</v>
      </c>
      <c r="F482" s="6">
        <v>1</v>
      </c>
    </row>
    <row r="483" customHeight="1" spans="1:6">
      <c r="A483" s="5" t="s">
        <v>492</v>
      </c>
      <c r="B483" s="7" t="s">
        <v>27</v>
      </c>
      <c r="C483" s="6">
        <v>0.482022412673</v>
      </c>
      <c r="D483" s="6">
        <v>5.23546782413</v>
      </c>
      <c r="E483" s="6">
        <v>7455</v>
      </c>
      <c r="F483" s="6">
        <v>1</v>
      </c>
    </row>
    <row r="484" customHeight="1" spans="1:6">
      <c r="A484" s="5" t="s">
        <v>493</v>
      </c>
      <c r="B484" s="5" t="s">
        <v>8</v>
      </c>
      <c r="C484" s="6">
        <v>0.615789299481</v>
      </c>
      <c r="D484" s="6">
        <v>4.16151588165</v>
      </c>
      <c r="E484" s="6">
        <v>860</v>
      </c>
      <c r="F484" s="6">
        <v>1</v>
      </c>
    </row>
    <row r="485" customHeight="1" spans="1:6">
      <c r="A485" s="5" t="s">
        <v>494</v>
      </c>
      <c r="B485" s="7" t="s">
        <v>12</v>
      </c>
      <c r="C485" s="6">
        <v>0.0330974611245</v>
      </c>
      <c r="D485" s="6">
        <v>4.17194888124</v>
      </c>
      <c r="E485" s="6">
        <v>2097</v>
      </c>
      <c r="F485" s="6">
        <v>1</v>
      </c>
    </row>
    <row r="486" customHeight="1" spans="1:6">
      <c r="A486" s="5" t="s">
        <v>495</v>
      </c>
      <c r="B486" s="5" t="s">
        <v>8</v>
      </c>
      <c r="C486" s="6">
        <v>0.511873192796</v>
      </c>
      <c r="D486" s="6">
        <v>3.89327577782</v>
      </c>
      <c r="E486" s="6">
        <v>1781</v>
      </c>
      <c r="F486" s="6">
        <v>1</v>
      </c>
    </row>
    <row r="487" customHeight="1" spans="1:6">
      <c r="A487" s="5" t="s">
        <v>496</v>
      </c>
      <c r="B487" s="7" t="s">
        <v>12</v>
      </c>
      <c r="C487" s="6">
        <v>0.14416215359</v>
      </c>
      <c r="D487" s="6">
        <v>3.27861058883</v>
      </c>
      <c r="E487" s="6">
        <v>1326</v>
      </c>
      <c r="F487" s="6">
        <v>0</v>
      </c>
    </row>
    <row r="488" customHeight="1" spans="1:6">
      <c r="A488" s="5" t="s">
        <v>497</v>
      </c>
      <c r="B488" s="7" t="s">
        <v>27</v>
      </c>
      <c r="C488" s="6">
        <v>0.0548507445841</v>
      </c>
      <c r="D488" s="6">
        <v>4.34027299919</v>
      </c>
      <c r="E488" s="6">
        <v>3088</v>
      </c>
      <c r="F488" s="6">
        <v>0</v>
      </c>
    </row>
    <row r="489" customHeight="1" spans="1:6">
      <c r="A489" s="5" t="s">
        <v>498</v>
      </c>
      <c r="B489" s="5" t="s">
        <v>8</v>
      </c>
      <c r="C489" s="6">
        <v>5.06871860608</v>
      </c>
      <c r="D489" s="6">
        <v>4.31391386476</v>
      </c>
      <c r="E489" s="6">
        <v>2236</v>
      </c>
      <c r="F489" s="6">
        <v>0</v>
      </c>
    </row>
    <row r="490" customHeight="1" spans="1:6">
      <c r="A490" s="5" t="s">
        <v>499</v>
      </c>
      <c r="B490" s="7" t="s">
        <v>12</v>
      </c>
      <c r="C490" s="6">
        <v>0.356377974694</v>
      </c>
      <c r="D490" s="6">
        <v>4.28197349439</v>
      </c>
      <c r="E490" s="6">
        <v>4233</v>
      </c>
      <c r="F490" s="6">
        <v>0</v>
      </c>
    </row>
    <row r="491" customHeight="1" spans="1:6">
      <c r="A491" s="5" t="s">
        <v>500</v>
      </c>
      <c r="B491" s="5" t="s">
        <v>8</v>
      </c>
      <c r="C491" s="6">
        <v>1.36323085713</v>
      </c>
      <c r="D491" s="6">
        <v>2.62584683361</v>
      </c>
      <c r="E491" s="6">
        <v>5176</v>
      </c>
      <c r="F491" s="6">
        <v>0</v>
      </c>
    </row>
    <row r="492" customHeight="1" spans="1:6">
      <c r="A492" s="5" t="s">
        <v>501</v>
      </c>
      <c r="B492" s="7" t="s">
        <v>27</v>
      </c>
      <c r="C492" s="6">
        <v>0.0594045936978</v>
      </c>
      <c r="D492" s="6">
        <v>7.80717047979</v>
      </c>
      <c r="E492" s="6">
        <v>1152</v>
      </c>
      <c r="F492" s="6">
        <v>1</v>
      </c>
    </row>
    <row r="493" customHeight="1" spans="1:6">
      <c r="A493" s="5" t="s">
        <v>502</v>
      </c>
      <c r="B493" s="7" t="s">
        <v>27</v>
      </c>
      <c r="C493" s="6">
        <v>1.10474290013</v>
      </c>
      <c r="D493" s="6">
        <v>8.76572522</v>
      </c>
      <c r="E493" s="6">
        <v>215</v>
      </c>
      <c r="F493" s="6">
        <v>0</v>
      </c>
    </row>
    <row r="494" customHeight="1" spans="1:6">
      <c r="A494" s="5" t="s">
        <v>503</v>
      </c>
      <c r="B494" s="5" t="s">
        <v>8</v>
      </c>
      <c r="C494" s="6">
        <v>24.6210706788</v>
      </c>
      <c r="D494" s="6">
        <v>5.65626160698</v>
      </c>
      <c r="E494" s="6">
        <v>2596</v>
      </c>
      <c r="F494" s="6">
        <v>0</v>
      </c>
    </row>
    <row r="495" customHeight="1" spans="1:6">
      <c r="A495" s="5" t="s">
        <v>504</v>
      </c>
      <c r="B495" s="7" t="s">
        <v>27</v>
      </c>
      <c r="C495" s="6">
        <v>2.80600538333</v>
      </c>
      <c r="D495" s="6">
        <v>8.14567602075</v>
      </c>
      <c r="E495" s="6">
        <v>2281</v>
      </c>
      <c r="F495" s="6">
        <v>0</v>
      </c>
    </row>
    <row r="496" customHeight="1" spans="1:6">
      <c r="A496" s="5" t="s">
        <v>505</v>
      </c>
      <c r="B496" s="5" t="s">
        <v>8</v>
      </c>
      <c r="C496" s="6">
        <v>0.0676824871717</v>
      </c>
      <c r="D496" s="6">
        <v>4.66617418491</v>
      </c>
      <c r="E496" s="6">
        <v>2072</v>
      </c>
      <c r="F496" s="6">
        <v>0</v>
      </c>
    </row>
    <row r="497" customHeight="1" spans="1:6">
      <c r="A497" s="5" t="s">
        <v>506</v>
      </c>
      <c r="B497" s="7" t="s">
        <v>27</v>
      </c>
      <c r="C497" s="6">
        <v>0.64945390654</v>
      </c>
      <c r="D497" s="6">
        <v>5.76628705692</v>
      </c>
      <c r="E497" s="6">
        <v>573</v>
      </c>
      <c r="F497" s="6">
        <v>1</v>
      </c>
    </row>
    <row r="498" customHeight="1" spans="1:6">
      <c r="A498" s="5" t="s">
        <v>507</v>
      </c>
      <c r="B498" s="5" t="s">
        <v>8</v>
      </c>
      <c r="C498" s="6">
        <v>8.02825386061</v>
      </c>
      <c r="D498" s="6">
        <v>3.20192134123</v>
      </c>
      <c r="E498" s="6">
        <v>3152</v>
      </c>
      <c r="F498" s="6">
        <v>0</v>
      </c>
    </row>
    <row r="499" customHeight="1" spans="1:6">
      <c r="A499" s="5" t="s">
        <v>508</v>
      </c>
      <c r="B499" s="5" t="s">
        <v>8</v>
      </c>
      <c r="C499" s="6">
        <v>2.66452656135</v>
      </c>
      <c r="D499" s="6">
        <v>4.12261646071</v>
      </c>
      <c r="E499" s="6">
        <v>2164</v>
      </c>
      <c r="F499" s="6">
        <v>0</v>
      </c>
    </row>
    <row r="500" customHeight="1" spans="1:6">
      <c r="A500" s="5" t="s">
        <v>509</v>
      </c>
      <c r="B500" s="5" t="s">
        <v>18</v>
      </c>
      <c r="C500" s="6">
        <v>1.79071367207</v>
      </c>
      <c r="D500" s="6">
        <v>2.53472581966</v>
      </c>
      <c r="E500" s="6">
        <v>1914</v>
      </c>
      <c r="F500" s="6">
        <v>0</v>
      </c>
    </row>
    <row r="501" customHeight="1" spans="1:6">
      <c r="A501" s="5" t="s">
        <v>510</v>
      </c>
      <c r="B501" s="7" t="s">
        <v>27</v>
      </c>
      <c r="C501" s="6">
        <v>0.562011131444</v>
      </c>
      <c r="D501" s="6">
        <v>10.6260144207</v>
      </c>
      <c r="E501" s="6">
        <v>1820</v>
      </c>
      <c r="F501" s="6">
        <v>0</v>
      </c>
    </row>
    <row r="502" customHeight="1" spans="1:6">
      <c r="A502" s="5" t="s">
        <v>511</v>
      </c>
      <c r="B502" s="5" t="s">
        <v>10</v>
      </c>
      <c r="C502" s="6">
        <v>0.0286962202343</v>
      </c>
      <c r="D502" s="6">
        <v>2.90365317729</v>
      </c>
      <c r="E502" s="6">
        <v>622</v>
      </c>
      <c r="F502" s="6">
        <v>0</v>
      </c>
    </row>
    <row r="503" customHeight="1" spans="1:6">
      <c r="A503" s="5" t="s">
        <v>512</v>
      </c>
      <c r="B503" s="5" t="s">
        <v>18</v>
      </c>
      <c r="C503" s="6">
        <v>0.0598729100191</v>
      </c>
      <c r="D503" s="6">
        <v>3.18148796896</v>
      </c>
      <c r="E503" s="6">
        <v>777</v>
      </c>
      <c r="F503" s="6">
        <v>0</v>
      </c>
    </row>
    <row r="504" customHeight="1" spans="1:6">
      <c r="A504" s="5" t="s">
        <v>513</v>
      </c>
      <c r="B504" s="5" t="s">
        <v>18</v>
      </c>
      <c r="C504" s="6">
        <v>0.863031412087</v>
      </c>
      <c r="D504" s="6">
        <v>3.39617793795</v>
      </c>
      <c r="E504" s="6">
        <v>1919</v>
      </c>
      <c r="F504" s="6">
        <v>0</v>
      </c>
    </row>
    <row r="505" customHeight="1" spans="1:6">
      <c r="A505" s="5" t="s">
        <v>514</v>
      </c>
      <c r="B505" s="5" t="s">
        <v>8</v>
      </c>
      <c r="C505" s="6">
        <v>0.452658818883</v>
      </c>
      <c r="D505" s="6">
        <v>3.12765303957</v>
      </c>
      <c r="E505" s="6">
        <v>2477</v>
      </c>
      <c r="F505" s="6">
        <v>0</v>
      </c>
    </row>
    <row r="506" customHeight="1" spans="1:6">
      <c r="A506" s="5" t="s">
        <v>515</v>
      </c>
      <c r="B506" s="5" t="s">
        <v>8</v>
      </c>
      <c r="C506" s="6">
        <v>2.14005737642</v>
      </c>
      <c r="D506" s="6">
        <v>3.45991411193</v>
      </c>
      <c r="E506" s="6">
        <v>1148</v>
      </c>
      <c r="F506" s="6">
        <v>0</v>
      </c>
    </row>
    <row r="507" customHeight="1" spans="1:6">
      <c r="A507" s="5" t="s">
        <v>516</v>
      </c>
      <c r="B507" s="5" t="s">
        <v>18</v>
      </c>
      <c r="C507" s="6">
        <v>0.555242161842</v>
      </c>
      <c r="D507" s="6">
        <v>6.20077470329</v>
      </c>
      <c r="E507" s="6">
        <v>1203</v>
      </c>
      <c r="F507" s="6">
        <v>0</v>
      </c>
    </row>
    <row r="508" customHeight="1" spans="1:6">
      <c r="A508" s="5" t="s">
        <v>517</v>
      </c>
      <c r="B508" s="5" t="s">
        <v>8</v>
      </c>
      <c r="C508" s="6">
        <v>0.834377464021</v>
      </c>
      <c r="D508" s="6">
        <v>3.03918932252</v>
      </c>
      <c r="E508" s="6">
        <v>1191</v>
      </c>
      <c r="F508" s="6">
        <v>0</v>
      </c>
    </row>
    <row r="509" customHeight="1" spans="1:6">
      <c r="A509" s="5" t="s">
        <v>518</v>
      </c>
      <c r="B509" s="5" t="s">
        <v>8</v>
      </c>
      <c r="C509" s="6">
        <v>2.5328539307</v>
      </c>
      <c r="D509" s="6">
        <v>5.5456304517</v>
      </c>
      <c r="E509" s="6">
        <v>2136</v>
      </c>
      <c r="F509" s="6">
        <v>0</v>
      </c>
    </row>
    <row r="510" customHeight="1" spans="1:6">
      <c r="A510" s="5" t="s">
        <v>519</v>
      </c>
      <c r="B510" s="5" t="s">
        <v>18</v>
      </c>
      <c r="C510" s="6">
        <v>0.145728915667</v>
      </c>
      <c r="D510" s="6">
        <v>5.08166270459</v>
      </c>
      <c r="E510" s="6">
        <v>2559</v>
      </c>
      <c r="F510" s="6">
        <v>0</v>
      </c>
    </row>
    <row r="511" customHeight="1" spans="1:6">
      <c r="A511" s="5" t="s">
        <v>520</v>
      </c>
      <c r="B511" s="5" t="s">
        <v>18</v>
      </c>
      <c r="C511" s="6">
        <v>5.10197011898</v>
      </c>
      <c r="D511" s="6">
        <v>3.72273430961</v>
      </c>
      <c r="E511" s="6">
        <v>1569</v>
      </c>
      <c r="F511" s="6">
        <v>0</v>
      </c>
    </row>
    <row r="512" customHeight="1" spans="1:6">
      <c r="A512" s="5" t="s">
        <v>521</v>
      </c>
      <c r="B512" s="7" t="s">
        <v>27</v>
      </c>
      <c r="C512" s="6">
        <v>0.474158499159</v>
      </c>
      <c r="D512" s="6">
        <v>7.37571376167</v>
      </c>
      <c r="E512" s="6">
        <v>1572</v>
      </c>
      <c r="F512" s="6">
        <v>0</v>
      </c>
    </row>
    <row r="513" customHeight="1" spans="1:6">
      <c r="A513" s="5" t="s">
        <v>522</v>
      </c>
      <c r="B513" s="5" t="s">
        <v>18</v>
      </c>
      <c r="C513" s="6">
        <v>0.741446093401</v>
      </c>
      <c r="D513" s="6">
        <v>5.22227533441</v>
      </c>
      <c r="E513" s="6">
        <v>1132</v>
      </c>
      <c r="F513" s="6">
        <v>0</v>
      </c>
    </row>
    <row r="514" customHeight="1" spans="1:6">
      <c r="A514" s="5" t="s">
        <v>523</v>
      </c>
      <c r="B514" s="5" t="s">
        <v>18</v>
      </c>
      <c r="C514" s="6">
        <v>4.31113894083</v>
      </c>
      <c r="D514" s="6">
        <v>2.97872767502</v>
      </c>
      <c r="E514" s="6">
        <v>974</v>
      </c>
      <c r="F514" s="6">
        <v>0</v>
      </c>
    </row>
    <row r="515" customHeight="1" spans="1:6">
      <c r="A515" s="5" t="s">
        <v>524</v>
      </c>
      <c r="B515" s="7" t="s">
        <v>12</v>
      </c>
      <c r="C515" s="6">
        <v>6.38567566177</v>
      </c>
      <c r="D515" s="6">
        <v>5.47002311997</v>
      </c>
      <c r="E515" s="6">
        <v>554</v>
      </c>
      <c r="F515" s="6">
        <v>0</v>
      </c>
    </row>
    <row r="516" customHeight="1" spans="1:6">
      <c r="A516" s="5" t="s">
        <v>525</v>
      </c>
      <c r="B516" s="7" t="s">
        <v>12</v>
      </c>
      <c r="C516" s="6">
        <v>0.168148186475</v>
      </c>
      <c r="D516" s="6">
        <v>1.1822325145</v>
      </c>
      <c r="E516" s="6">
        <v>1324</v>
      </c>
      <c r="F516" s="6">
        <v>1</v>
      </c>
    </row>
    <row r="517" customHeight="1" spans="1:6">
      <c r="A517" s="5" t="s">
        <v>526</v>
      </c>
      <c r="B517" s="7" t="s">
        <v>27</v>
      </c>
      <c r="C517" s="6">
        <v>0.432497490742</v>
      </c>
      <c r="D517" s="6">
        <v>7.49371836626</v>
      </c>
      <c r="E517" s="6">
        <v>1871</v>
      </c>
      <c r="F517" s="6">
        <v>0</v>
      </c>
    </row>
    <row r="518" customHeight="1" spans="1:6">
      <c r="A518" s="5" t="s">
        <v>527</v>
      </c>
      <c r="B518" s="5" t="s">
        <v>18</v>
      </c>
      <c r="C518" s="6">
        <v>0.693511553193</v>
      </c>
      <c r="D518" s="6">
        <v>4.79024649797</v>
      </c>
      <c r="E518" s="6">
        <v>660</v>
      </c>
      <c r="F518" s="6">
        <v>0</v>
      </c>
    </row>
    <row r="519" customHeight="1" spans="1:6">
      <c r="A519" s="5" t="s">
        <v>528</v>
      </c>
      <c r="B519" s="7" t="s">
        <v>27</v>
      </c>
      <c r="C519" s="6">
        <v>0.474401891778</v>
      </c>
      <c r="D519" s="6">
        <v>9.02299213381</v>
      </c>
      <c r="E519" s="6">
        <v>2278</v>
      </c>
      <c r="F519" s="6">
        <v>0</v>
      </c>
    </row>
    <row r="520" customHeight="1" spans="1:6">
      <c r="A520" s="5" t="s">
        <v>529</v>
      </c>
      <c r="B520" s="5" t="s">
        <v>18</v>
      </c>
      <c r="C520" s="6">
        <v>0.341818869205</v>
      </c>
      <c r="D520" s="6">
        <v>2.76422726216</v>
      </c>
      <c r="E520" s="6">
        <v>1876</v>
      </c>
      <c r="F520" s="6">
        <v>0</v>
      </c>
    </row>
    <row r="521" customHeight="1" spans="1:6">
      <c r="A521" s="5" t="s">
        <v>530</v>
      </c>
      <c r="B521" s="5" t="s">
        <v>8</v>
      </c>
      <c r="C521" s="6">
        <v>48.800494251</v>
      </c>
      <c r="D521" s="6">
        <v>5.16678676444</v>
      </c>
      <c r="E521" s="6">
        <v>2197</v>
      </c>
      <c r="F521" s="6">
        <v>0</v>
      </c>
    </row>
    <row r="522" customHeight="1" spans="1:6">
      <c r="A522" s="5" t="s">
        <v>531</v>
      </c>
      <c r="B522" s="5" t="s">
        <v>8</v>
      </c>
      <c r="C522" s="6">
        <v>2.34657512285</v>
      </c>
      <c r="D522" s="6">
        <v>4.63818675763</v>
      </c>
      <c r="E522" s="6">
        <v>2296</v>
      </c>
      <c r="F522" s="6">
        <v>1</v>
      </c>
    </row>
    <row r="523" customHeight="1" spans="1:6">
      <c r="A523" s="5" t="s">
        <v>532</v>
      </c>
      <c r="B523" s="5" t="s">
        <v>18</v>
      </c>
      <c r="C523" s="6">
        <v>0.898264020568</v>
      </c>
      <c r="D523" s="6">
        <v>3.35314612125</v>
      </c>
      <c r="E523" s="6">
        <v>2255</v>
      </c>
      <c r="F523" s="6">
        <v>0</v>
      </c>
    </row>
    <row r="524" customHeight="1" spans="1:6">
      <c r="A524" s="5" t="s">
        <v>533</v>
      </c>
      <c r="B524" s="5" t="s">
        <v>8</v>
      </c>
      <c r="C524" s="6">
        <v>0.223986765495</v>
      </c>
      <c r="D524" s="6">
        <v>6.34448223299</v>
      </c>
      <c r="E524" s="6">
        <v>2330</v>
      </c>
      <c r="F524" s="6">
        <v>0</v>
      </c>
    </row>
    <row r="525" customHeight="1" spans="1:6">
      <c r="A525" s="5" t="s">
        <v>534</v>
      </c>
      <c r="B525" s="5" t="s">
        <v>18</v>
      </c>
      <c r="C525" s="6">
        <v>0.908058363536</v>
      </c>
      <c r="D525" s="6">
        <v>3.11828629655</v>
      </c>
      <c r="E525" s="6">
        <v>2365</v>
      </c>
      <c r="F525" s="6">
        <v>0</v>
      </c>
    </row>
    <row r="526" customHeight="1" spans="1:6">
      <c r="A526" s="5" t="s">
        <v>535</v>
      </c>
      <c r="B526" s="5" t="s">
        <v>18</v>
      </c>
      <c r="C526" s="6">
        <v>2.40244035713</v>
      </c>
      <c r="D526" s="6">
        <v>5.0238128664</v>
      </c>
      <c r="E526" s="6">
        <v>1519</v>
      </c>
      <c r="F526" s="6">
        <v>0</v>
      </c>
    </row>
    <row r="527" customHeight="1" spans="1:6">
      <c r="A527" s="5" t="s">
        <v>536</v>
      </c>
      <c r="B527" s="5" t="s">
        <v>18</v>
      </c>
      <c r="C527" s="6">
        <v>1.09201299718</v>
      </c>
      <c r="D527" s="6">
        <v>12.6707516195</v>
      </c>
      <c r="E527" s="6">
        <v>2371</v>
      </c>
      <c r="F527" s="6">
        <v>0</v>
      </c>
    </row>
    <row r="528" customHeight="1" spans="1:6">
      <c r="A528" s="5" t="s">
        <v>537</v>
      </c>
      <c r="B528" s="5" t="s">
        <v>18</v>
      </c>
      <c r="C528" s="6">
        <v>0.289944033127</v>
      </c>
      <c r="D528" s="6">
        <v>3.47252322474</v>
      </c>
      <c r="E528" s="6">
        <v>2255</v>
      </c>
      <c r="F528" s="6">
        <v>0</v>
      </c>
    </row>
    <row r="529" customHeight="1" spans="1:6">
      <c r="A529" s="5" t="s">
        <v>538</v>
      </c>
      <c r="B529" s="5" t="s">
        <v>18</v>
      </c>
      <c r="C529" s="6">
        <v>0.664267083017</v>
      </c>
      <c r="D529" s="6">
        <v>5.33012704528</v>
      </c>
      <c r="E529" s="6">
        <v>1270</v>
      </c>
      <c r="F529" s="6">
        <v>0</v>
      </c>
    </row>
    <row r="530" customHeight="1" spans="1:6">
      <c r="A530" s="5" t="s">
        <v>539</v>
      </c>
      <c r="B530" s="5" t="s">
        <v>8</v>
      </c>
      <c r="C530" s="6">
        <v>0.533687410282</v>
      </c>
      <c r="D530" s="6">
        <v>4.51072800844</v>
      </c>
      <c r="E530" s="6">
        <v>1411</v>
      </c>
      <c r="F530" s="6">
        <v>1</v>
      </c>
    </row>
    <row r="531" customHeight="1" spans="1:6">
      <c r="A531" s="5" t="s">
        <v>540</v>
      </c>
      <c r="B531" s="5" t="s">
        <v>18</v>
      </c>
      <c r="C531" s="6">
        <v>3.94600779805</v>
      </c>
      <c r="D531" s="6">
        <v>4.79042604627</v>
      </c>
      <c r="E531" s="6">
        <v>2709</v>
      </c>
      <c r="F531" s="6">
        <v>0</v>
      </c>
    </row>
    <row r="532" customHeight="1" spans="1:6">
      <c r="A532" s="5" t="s">
        <v>541</v>
      </c>
      <c r="B532" s="7" t="s">
        <v>12</v>
      </c>
      <c r="C532" s="6">
        <v>2.6510822719</v>
      </c>
      <c r="D532" s="6">
        <v>5.7342255278</v>
      </c>
      <c r="E532" s="6">
        <v>2767</v>
      </c>
      <c r="F532" s="6">
        <v>0</v>
      </c>
    </row>
    <row r="533" customHeight="1" spans="1:6">
      <c r="A533" s="5" t="s">
        <v>542</v>
      </c>
      <c r="B533" s="7" t="s">
        <v>12</v>
      </c>
      <c r="C533" s="6">
        <v>2.18109586171</v>
      </c>
      <c r="D533" s="6">
        <v>7.24895492648</v>
      </c>
      <c r="E533" s="6">
        <v>2486</v>
      </c>
      <c r="F533" s="6">
        <v>0</v>
      </c>
    </row>
    <row r="534" customHeight="1" spans="1:6">
      <c r="A534" s="5" t="s">
        <v>543</v>
      </c>
      <c r="B534" s="5" t="s">
        <v>8</v>
      </c>
      <c r="C534" s="6">
        <v>3.73362542815</v>
      </c>
      <c r="D534" s="6">
        <v>3.70313755932</v>
      </c>
      <c r="E534" s="6">
        <v>2372</v>
      </c>
      <c r="F534" s="6">
        <v>0</v>
      </c>
    </row>
    <row r="535" customHeight="1" spans="1:6">
      <c r="A535" s="5" t="s">
        <v>544</v>
      </c>
      <c r="B535" s="5" t="s">
        <v>18</v>
      </c>
      <c r="C535" s="6">
        <v>0.291583394205</v>
      </c>
      <c r="D535" s="6">
        <v>4.96110889453</v>
      </c>
      <c r="E535" s="6">
        <v>2041</v>
      </c>
      <c r="F535" s="6">
        <v>0</v>
      </c>
    </row>
    <row r="536" customHeight="1" spans="1:6">
      <c r="A536" s="5" t="s">
        <v>545</v>
      </c>
      <c r="B536" s="5" t="s">
        <v>18</v>
      </c>
      <c r="C536" s="6">
        <v>8.1593230393</v>
      </c>
      <c r="D536" s="6">
        <v>2.41868594286</v>
      </c>
      <c r="E536" s="6">
        <v>1156</v>
      </c>
      <c r="F536" s="6">
        <v>0</v>
      </c>
    </row>
    <row r="537" customHeight="1" spans="1:6">
      <c r="A537" s="5" t="s">
        <v>546</v>
      </c>
      <c r="B537" s="5" t="s">
        <v>8</v>
      </c>
      <c r="C537" s="6">
        <v>0.49546777927</v>
      </c>
      <c r="D537" s="6">
        <v>5.05937320015</v>
      </c>
      <c r="E537" s="6">
        <v>912</v>
      </c>
      <c r="F537" s="6">
        <v>0</v>
      </c>
    </row>
    <row r="538" customHeight="1" spans="1:6">
      <c r="A538" s="5" t="s">
        <v>547</v>
      </c>
      <c r="B538" s="5" t="s">
        <v>8</v>
      </c>
      <c r="C538" s="6">
        <v>0.623788516011</v>
      </c>
      <c r="D538" s="6">
        <v>4.16386456378</v>
      </c>
      <c r="E538" s="6">
        <v>423</v>
      </c>
      <c r="F538" s="6">
        <v>0</v>
      </c>
    </row>
    <row r="539" customHeight="1" spans="1:6">
      <c r="A539" s="5" t="s">
        <v>548</v>
      </c>
      <c r="B539" s="5" t="s">
        <v>18</v>
      </c>
      <c r="C539" s="6">
        <v>2.75317875246</v>
      </c>
      <c r="D539" s="6">
        <v>7.11606557605</v>
      </c>
      <c r="E539" s="6">
        <v>2381</v>
      </c>
      <c r="F539" s="6">
        <v>0</v>
      </c>
    </row>
    <row r="540" customHeight="1" spans="1:6">
      <c r="A540" s="5" t="s">
        <v>549</v>
      </c>
      <c r="B540" s="5" t="s">
        <v>18</v>
      </c>
      <c r="C540" s="6">
        <v>6.95993484189</v>
      </c>
      <c r="D540" s="6">
        <v>4.44825516093</v>
      </c>
      <c r="E540" s="6">
        <v>1644</v>
      </c>
      <c r="F540" s="6">
        <v>0</v>
      </c>
    </row>
    <row r="541" customHeight="1" spans="1:6">
      <c r="A541" s="5" t="s">
        <v>550</v>
      </c>
      <c r="B541" s="5" t="s">
        <v>18</v>
      </c>
      <c r="C541" s="6">
        <v>2.01706221679</v>
      </c>
      <c r="D541" s="6">
        <v>3.89145833194</v>
      </c>
      <c r="E541" s="6">
        <v>476</v>
      </c>
      <c r="F541" s="6">
        <v>0</v>
      </c>
    </row>
    <row r="542" customHeight="1" spans="1:6">
      <c r="A542" s="5" t="s">
        <v>551</v>
      </c>
      <c r="B542" s="5" t="s">
        <v>8</v>
      </c>
      <c r="C542" s="6">
        <v>2.17318303649</v>
      </c>
      <c r="D542" s="6">
        <v>4.25862266528</v>
      </c>
      <c r="E542" s="6">
        <v>98</v>
      </c>
      <c r="F542" s="6">
        <v>0</v>
      </c>
    </row>
    <row r="543" customHeight="1" spans="1:6">
      <c r="A543" s="5" t="s">
        <v>552</v>
      </c>
      <c r="B543" s="5" t="s">
        <v>8</v>
      </c>
      <c r="C543" s="6">
        <v>0.415646133472</v>
      </c>
      <c r="D543" s="6">
        <v>2.49737713263</v>
      </c>
      <c r="E543" s="6">
        <v>78</v>
      </c>
      <c r="F543" s="6">
        <v>0</v>
      </c>
    </row>
    <row r="544" customHeight="1" spans="1:6">
      <c r="A544" s="5" t="s">
        <v>553</v>
      </c>
      <c r="B544" s="5" t="s">
        <v>18</v>
      </c>
      <c r="C544" s="6">
        <v>2.89508953319</v>
      </c>
      <c r="D544" s="6">
        <v>4.03615396572</v>
      </c>
      <c r="E544" s="6">
        <v>2403</v>
      </c>
      <c r="F544" s="6">
        <v>0</v>
      </c>
    </row>
    <row r="545" customHeight="1" spans="1:6">
      <c r="A545" s="5" t="s">
        <v>554</v>
      </c>
      <c r="B545" s="5" t="s">
        <v>18</v>
      </c>
      <c r="C545" s="6">
        <v>0.547073322106</v>
      </c>
      <c r="D545" s="6">
        <v>3.57629929327</v>
      </c>
      <c r="E545" s="6">
        <v>2064</v>
      </c>
      <c r="F545" s="6">
        <v>0</v>
      </c>
    </row>
    <row r="546" customHeight="1" spans="1:6">
      <c r="A546" s="5" t="s">
        <v>555</v>
      </c>
      <c r="B546" s="5" t="s">
        <v>8</v>
      </c>
      <c r="C546" s="6">
        <v>0.916187859641</v>
      </c>
      <c r="D546" s="6">
        <v>4.83389020015</v>
      </c>
      <c r="E546" s="6">
        <v>2156</v>
      </c>
      <c r="F546" s="6">
        <v>0</v>
      </c>
    </row>
    <row r="547" customHeight="1" spans="1:6">
      <c r="A547" s="5" t="s">
        <v>556</v>
      </c>
      <c r="B547" s="5" t="s">
        <v>18</v>
      </c>
      <c r="C547" s="6">
        <v>1.06621900175</v>
      </c>
      <c r="D547" s="6">
        <v>2.5792069781</v>
      </c>
      <c r="E547" s="6">
        <v>495</v>
      </c>
      <c r="F547" s="6">
        <v>0</v>
      </c>
    </row>
    <row r="548" customHeight="1" spans="1:6">
      <c r="A548" s="5" t="s">
        <v>557</v>
      </c>
      <c r="B548" s="5" t="s">
        <v>18</v>
      </c>
      <c r="C548" s="6">
        <v>0.00507857211273</v>
      </c>
      <c r="D548" s="6">
        <v>3.806906525</v>
      </c>
      <c r="E548" s="6">
        <v>134</v>
      </c>
      <c r="F548" s="6">
        <v>0</v>
      </c>
    </row>
    <row r="549" customHeight="1" spans="1:6">
      <c r="A549" s="5" t="s">
        <v>558</v>
      </c>
      <c r="B549" s="5" t="s">
        <v>18</v>
      </c>
      <c r="C549" s="6">
        <v>0.606308855665</v>
      </c>
      <c r="D549" s="6">
        <v>3.06480725807</v>
      </c>
      <c r="E549" s="6">
        <v>477</v>
      </c>
      <c r="F549" s="6">
        <v>0</v>
      </c>
    </row>
    <row r="550" customHeight="1" spans="1:6">
      <c r="A550" s="5" t="s">
        <v>559</v>
      </c>
      <c r="B550" s="5" t="s">
        <v>8</v>
      </c>
      <c r="C550" s="6">
        <v>1.08312594085</v>
      </c>
      <c r="D550" s="6">
        <v>3.74930883348</v>
      </c>
      <c r="E550" s="6">
        <v>435</v>
      </c>
      <c r="F550" s="6">
        <v>0</v>
      </c>
    </row>
    <row r="551" customHeight="1" spans="1:6">
      <c r="A551" s="5" t="s">
        <v>560</v>
      </c>
      <c r="B551" s="7" t="s">
        <v>27</v>
      </c>
      <c r="C551" s="6">
        <v>1.57261449877</v>
      </c>
      <c r="D551" s="6">
        <v>3.19442586492</v>
      </c>
      <c r="E551" s="6">
        <v>293</v>
      </c>
      <c r="F551" s="6">
        <v>0</v>
      </c>
    </row>
    <row r="552" customHeight="1" spans="1:6">
      <c r="A552" s="5" t="s">
        <v>561</v>
      </c>
      <c r="B552" s="5" t="s">
        <v>8</v>
      </c>
      <c r="C552" s="6">
        <v>0.979657413802</v>
      </c>
      <c r="D552" s="6">
        <v>2.77963870013</v>
      </c>
      <c r="E552" s="6">
        <v>1363</v>
      </c>
      <c r="F552" s="6">
        <v>0</v>
      </c>
    </row>
    <row r="553" customHeight="1" spans="1:6">
      <c r="A553" s="5" t="s">
        <v>562</v>
      </c>
      <c r="B553" s="5" t="s">
        <v>8</v>
      </c>
      <c r="C553" s="6">
        <v>6.50850041506</v>
      </c>
      <c r="D553" s="6">
        <v>5.22891604278</v>
      </c>
      <c r="E553" s="6">
        <v>2489</v>
      </c>
      <c r="F553" s="6">
        <v>0</v>
      </c>
    </row>
    <row r="554" customHeight="1" spans="1:6">
      <c r="A554" s="5" t="s">
        <v>563</v>
      </c>
      <c r="B554" s="5" t="s">
        <v>8</v>
      </c>
      <c r="C554" s="6">
        <v>1.34993080311</v>
      </c>
      <c r="D554" s="6">
        <v>4.19046751383</v>
      </c>
      <c r="E554" s="6">
        <v>991</v>
      </c>
      <c r="F554" s="6">
        <v>1</v>
      </c>
    </row>
    <row r="555" customHeight="1" spans="1:6">
      <c r="A555" s="5" t="s">
        <v>564</v>
      </c>
      <c r="B555" s="5" t="s">
        <v>8</v>
      </c>
      <c r="C555" s="6">
        <v>2.52317209876</v>
      </c>
      <c r="D555" s="6">
        <v>2.93018069725</v>
      </c>
      <c r="E555" s="6">
        <v>745</v>
      </c>
      <c r="F555" s="6">
        <v>0</v>
      </c>
    </row>
    <row r="556" customHeight="1" spans="1:6">
      <c r="A556" s="5" t="s">
        <v>565</v>
      </c>
      <c r="B556" s="5" t="s">
        <v>10</v>
      </c>
      <c r="C556" s="6">
        <v>0</v>
      </c>
      <c r="D556" s="6">
        <v>2.44536682009</v>
      </c>
      <c r="E556" s="6">
        <v>943</v>
      </c>
      <c r="F556" s="6">
        <v>0</v>
      </c>
    </row>
    <row r="557" customHeight="1" spans="1:6">
      <c r="A557" s="5" t="s">
        <v>566</v>
      </c>
      <c r="B557" s="5" t="s">
        <v>8</v>
      </c>
      <c r="C557" s="6">
        <v>0.647428771745</v>
      </c>
      <c r="D557" s="6">
        <v>5.25888173103</v>
      </c>
      <c r="E557" s="6">
        <v>1926</v>
      </c>
      <c r="F557" s="6">
        <v>0</v>
      </c>
    </row>
    <row r="558" customHeight="1" spans="1:6">
      <c r="A558" s="5" t="s">
        <v>567</v>
      </c>
      <c r="B558" s="5" t="s">
        <v>8</v>
      </c>
      <c r="C558" s="6">
        <v>0.802933097879</v>
      </c>
      <c r="D558" s="6">
        <v>3.81085096489</v>
      </c>
      <c r="E558" s="6">
        <v>923</v>
      </c>
      <c r="F558" s="6">
        <v>0</v>
      </c>
    </row>
    <row r="559" customHeight="1" spans="1:6">
      <c r="A559" s="5" t="s">
        <v>568</v>
      </c>
      <c r="B559" s="5" t="s">
        <v>8</v>
      </c>
      <c r="C559" s="6">
        <v>0.923615785347</v>
      </c>
      <c r="D559" s="6">
        <v>3.53859022974</v>
      </c>
      <c r="E559" s="6">
        <v>328</v>
      </c>
      <c r="F559" s="6">
        <v>0</v>
      </c>
    </row>
    <row r="560" customHeight="1" spans="1:6">
      <c r="A560" s="5" t="s">
        <v>569</v>
      </c>
      <c r="B560" s="7" t="s">
        <v>12</v>
      </c>
      <c r="C560" s="6">
        <v>1.8199433507</v>
      </c>
      <c r="D560" s="6">
        <v>4.21262649872</v>
      </c>
      <c r="E560" s="6">
        <v>461</v>
      </c>
      <c r="F560" s="6">
        <v>0</v>
      </c>
    </row>
    <row r="561" customHeight="1" spans="1:6">
      <c r="A561" s="5" t="s">
        <v>570</v>
      </c>
      <c r="B561" s="5" t="s">
        <v>8</v>
      </c>
      <c r="C561" s="6">
        <v>0.755705055143</v>
      </c>
      <c r="D561" s="6">
        <v>4.48566789691</v>
      </c>
      <c r="E561" s="6">
        <v>1928</v>
      </c>
      <c r="F561" s="6">
        <v>0</v>
      </c>
    </row>
    <row r="562" customHeight="1" spans="1:6">
      <c r="A562" s="5" t="s">
        <v>571</v>
      </c>
      <c r="B562" s="5" t="s">
        <v>18</v>
      </c>
      <c r="C562" s="6">
        <v>0.300506729473</v>
      </c>
      <c r="D562" s="6">
        <v>5.69799694284</v>
      </c>
      <c r="E562" s="6">
        <v>1620</v>
      </c>
      <c r="F562" s="6">
        <v>0</v>
      </c>
    </row>
    <row r="563" customHeight="1" spans="1:6">
      <c r="A563" s="5" t="s">
        <v>572</v>
      </c>
      <c r="B563" s="5" t="s">
        <v>8</v>
      </c>
      <c r="C563" s="6">
        <v>0.502455214297</v>
      </c>
      <c r="D563" s="6">
        <v>2.80020032108</v>
      </c>
      <c r="E563" s="6">
        <v>747</v>
      </c>
      <c r="F563" s="6">
        <v>0</v>
      </c>
    </row>
    <row r="564" customHeight="1" spans="1:6">
      <c r="A564" s="5" t="s">
        <v>573</v>
      </c>
      <c r="B564" s="5" t="s">
        <v>18</v>
      </c>
      <c r="C564" s="6">
        <v>0.499934542354</v>
      </c>
      <c r="D564" s="6">
        <v>3.58102282086</v>
      </c>
      <c r="E564" s="6">
        <v>702</v>
      </c>
      <c r="F564" s="6">
        <v>0</v>
      </c>
    </row>
    <row r="565" customHeight="1" spans="1:6">
      <c r="A565" s="5" t="s">
        <v>574</v>
      </c>
      <c r="B565" s="5" t="s">
        <v>18</v>
      </c>
      <c r="C565" s="6">
        <v>3.65863945492</v>
      </c>
      <c r="D565" s="6">
        <v>7.89862646093</v>
      </c>
      <c r="E565" s="6">
        <v>1247</v>
      </c>
      <c r="F565" s="6">
        <v>0</v>
      </c>
    </row>
    <row r="566" customHeight="1" spans="1:6">
      <c r="A566" s="5" t="s">
        <v>575</v>
      </c>
      <c r="B566" s="5" t="s">
        <v>18</v>
      </c>
      <c r="C566" s="6">
        <v>0.2816367059</v>
      </c>
      <c r="D566" s="6">
        <v>3.91069776443</v>
      </c>
      <c r="E566" s="6">
        <v>1611</v>
      </c>
      <c r="F566" s="6">
        <v>0</v>
      </c>
    </row>
    <row r="567" customHeight="1" spans="1:6">
      <c r="A567" s="5" t="s">
        <v>576</v>
      </c>
      <c r="B567" s="5" t="s">
        <v>8</v>
      </c>
      <c r="C567" s="6">
        <v>1.03490971955</v>
      </c>
      <c r="D567" s="6">
        <v>2.56575057026</v>
      </c>
      <c r="E567" s="6">
        <v>806</v>
      </c>
      <c r="F567" s="6">
        <v>0</v>
      </c>
    </row>
    <row r="568" customHeight="1" spans="1:6">
      <c r="A568" s="5" t="s">
        <v>577</v>
      </c>
      <c r="B568" s="5" t="s">
        <v>8</v>
      </c>
      <c r="C568" s="6">
        <v>3.55739315835</v>
      </c>
      <c r="D568" s="6">
        <v>4.29607271734</v>
      </c>
      <c r="E568" s="6">
        <v>727</v>
      </c>
      <c r="F568" s="6">
        <v>0</v>
      </c>
    </row>
    <row r="569" customHeight="1" spans="1:6">
      <c r="A569" s="5" t="s">
        <v>578</v>
      </c>
      <c r="B569" s="5" t="s">
        <v>8</v>
      </c>
      <c r="C569" s="6">
        <v>1.83294860719</v>
      </c>
      <c r="D569" s="6">
        <v>2.9116718815</v>
      </c>
      <c r="E569" s="6">
        <v>620</v>
      </c>
      <c r="F569" s="6">
        <v>0</v>
      </c>
    </row>
    <row r="570" customHeight="1" spans="1:6">
      <c r="A570" s="5" t="s">
        <v>579</v>
      </c>
      <c r="B570" s="5" t="s">
        <v>18</v>
      </c>
      <c r="C570" s="6">
        <v>0.0334565713108</v>
      </c>
      <c r="D570" s="6">
        <v>3.04852748351</v>
      </c>
      <c r="E570" s="6">
        <v>178</v>
      </c>
      <c r="F570" s="6">
        <v>0</v>
      </c>
    </row>
    <row r="571" customHeight="1" spans="1:6">
      <c r="A571" s="5" t="s">
        <v>580</v>
      </c>
      <c r="B571" s="5" t="s">
        <v>8</v>
      </c>
      <c r="C571" s="6">
        <v>0.181509306245</v>
      </c>
      <c r="D571" s="6">
        <v>7.55558393512</v>
      </c>
      <c r="E571" s="6">
        <v>72</v>
      </c>
      <c r="F571" s="6">
        <v>0</v>
      </c>
    </row>
    <row r="572" customHeight="1" spans="1:6">
      <c r="A572" s="5" t="s">
        <v>581</v>
      </c>
      <c r="B572" s="5" t="s">
        <v>8</v>
      </c>
      <c r="C572" s="6">
        <v>1.08176481922</v>
      </c>
      <c r="D572" s="6">
        <v>3.96210467605</v>
      </c>
      <c r="E572" s="6">
        <v>516</v>
      </c>
      <c r="F572" s="6">
        <v>0</v>
      </c>
    </row>
    <row r="573" customHeight="1" spans="1:6">
      <c r="A573" s="5" t="s">
        <v>582</v>
      </c>
      <c r="B573" s="5" t="s">
        <v>8</v>
      </c>
      <c r="C573" s="6">
        <v>2.18875208928</v>
      </c>
      <c r="D573" s="6">
        <v>2.69036532303</v>
      </c>
      <c r="E573" s="6">
        <v>76</v>
      </c>
      <c r="F573" s="6">
        <v>0</v>
      </c>
    </row>
    <row r="574" customHeight="1" spans="1:6">
      <c r="A574" s="5" t="s">
        <v>583</v>
      </c>
      <c r="B574" s="5" t="s">
        <v>8</v>
      </c>
      <c r="C574" s="6">
        <v>0.686858422905</v>
      </c>
      <c r="D574" s="6">
        <v>3.72477716018</v>
      </c>
      <c r="E574" s="6">
        <v>414</v>
      </c>
      <c r="F574" s="6">
        <v>0</v>
      </c>
    </row>
    <row r="575" customHeight="1" spans="1:6">
      <c r="A575" s="5" t="s">
        <v>584</v>
      </c>
      <c r="B575" s="5" t="s">
        <v>8</v>
      </c>
      <c r="C575" s="6">
        <v>0.985388918101</v>
      </c>
      <c r="D575" s="6">
        <v>4.89902102564</v>
      </c>
      <c r="E575" s="6">
        <v>1121</v>
      </c>
      <c r="F575" s="6">
        <v>0</v>
      </c>
    </row>
    <row r="576" customHeight="1" spans="1:6">
      <c r="A576" s="5" t="s">
        <v>585</v>
      </c>
      <c r="B576" s="7" t="s">
        <v>12</v>
      </c>
      <c r="C576" s="6">
        <v>3.94552513124</v>
      </c>
      <c r="D576" s="6">
        <v>3.90798387328</v>
      </c>
      <c r="E576" s="6">
        <v>392</v>
      </c>
      <c r="F576" s="6">
        <v>0</v>
      </c>
    </row>
    <row r="577" customHeight="1" spans="1:6">
      <c r="A577" s="5" t="s">
        <v>586</v>
      </c>
      <c r="B577" s="7" t="s">
        <v>12</v>
      </c>
      <c r="C577" s="6">
        <v>0.0758176384738</v>
      </c>
      <c r="D577" s="6">
        <v>4.91895225171</v>
      </c>
      <c r="E577" s="6">
        <v>1561</v>
      </c>
      <c r="F577" s="6">
        <v>0</v>
      </c>
    </row>
    <row r="578" customHeight="1" spans="1:6">
      <c r="A578" s="5" t="s">
        <v>587</v>
      </c>
      <c r="B578" s="5" t="s">
        <v>8</v>
      </c>
      <c r="C578" s="6">
        <v>1.79988699411</v>
      </c>
      <c r="D578" s="6">
        <v>4.15514771452</v>
      </c>
      <c r="E578" s="6">
        <v>829</v>
      </c>
      <c r="F578" s="6">
        <v>0</v>
      </c>
    </row>
    <row r="579" customHeight="1" spans="1:6">
      <c r="A579" s="5" t="s">
        <v>588</v>
      </c>
      <c r="B579" s="7" t="s">
        <v>12</v>
      </c>
      <c r="C579" s="6">
        <v>0.293392887837</v>
      </c>
      <c r="D579" s="6">
        <v>3.91834511797</v>
      </c>
      <c r="E579" s="6">
        <v>1545</v>
      </c>
      <c r="F579" s="6">
        <v>0</v>
      </c>
    </row>
    <row r="580" customHeight="1" spans="1:6">
      <c r="A580" s="5" t="s">
        <v>589</v>
      </c>
      <c r="B580" s="7" t="s">
        <v>27</v>
      </c>
      <c r="C580" s="6">
        <v>0.309233476594</v>
      </c>
      <c r="D580" s="6">
        <v>3.8241392822</v>
      </c>
      <c r="E580" s="6">
        <v>170</v>
      </c>
      <c r="F580" s="6">
        <v>0</v>
      </c>
    </row>
    <row r="581" customHeight="1" spans="1:6">
      <c r="A581" s="5" t="s">
        <v>590</v>
      </c>
      <c r="B581" s="7" t="s">
        <v>12</v>
      </c>
      <c r="C581" s="6">
        <v>7.79756258385</v>
      </c>
      <c r="D581" s="6">
        <v>4.74667674019</v>
      </c>
      <c r="E581" s="6">
        <v>728</v>
      </c>
      <c r="F581" s="6">
        <v>0</v>
      </c>
    </row>
    <row r="582" customHeight="1" spans="1:6">
      <c r="A582" s="5" t="s">
        <v>591</v>
      </c>
      <c r="B582" s="5" t="s">
        <v>8</v>
      </c>
      <c r="C582" s="6">
        <v>3.38672762901</v>
      </c>
      <c r="D582" s="6">
        <v>5.11290070624</v>
      </c>
      <c r="E582" s="6">
        <v>759</v>
      </c>
      <c r="F582" s="6">
        <v>0</v>
      </c>
    </row>
    <row r="583" customHeight="1" spans="1:6">
      <c r="A583" s="5" t="s">
        <v>592</v>
      </c>
      <c r="B583" s="5" t="s">
        <v>8</v>
      </c>
      <c r="C583" s="6">
        <v>0.869115603579</v>
      </c>
      <c r="D583" s="6">
        <v>5.89800397225</v>
      </c>
      <c r="E583" s="6">
        <v>1288</v>
      </c>
      <c r="F583" s="6">
        <v>0</v>
      </c>
    </row>
    <row r="584" customHeight="1" spans="1:6">
      <c r="A584" s="5" t="s">
        <v>593</v>
      </c>
      <c r="B584" s="5" t="s">
        <v>8</v>
      </c>
      <c r="C584" s="6">
        <v>1.30270982171</v>
      </c>
      <c r="D584" s="6">
        <v>3.20853440294</v>
      </c>
      <c r="E584" s="6">
        <v>1363</v>
      </c>
      <c r="F584" s="6">
        <v>0</v>
      </c>
    </row>
    <row r="585" customHeight="1" spans="1:6">
      <c r="A585" s="5" t="s">
        <v>594</v>
      </c>
      <c r="B585" s="7" t="s">
        <v>27</v>
      </c>
      <c r="C585" s="6">
        <v>0.50792038348</v>
      </c>
      <c r="D585" s="6">
        <v>8.02208859388</v>
      </c>
      <c r="E585" s="6">
        <v>701</v>
      </c>
      <c r="F585" s="6">
        <v>0</v>
      </c>
    </row>
    <row r="586" customHeight="1" spans="1:6">
      <c r="A586" s="5" t="s">
        <v>595</v>
      </c>
      <c r="B586" s="5" t="s">
        <v>8</v>
      </c>
      <c r="C586" s="6">
        <v>0.707560367433</v>
      </c>
      <c r="D586" s="6">
        <v>4.30107580719</v>
      </c>
      <c r="E586" s="6">
        <v>1001</v>
      </c>
      <c r="F586" s="6">
        <v>0</v>
      </c>
    </row>
    <row r="587" customHeight="1" spans="1:6">
      <c r="A587" s="5" t="s">
        <v>596</v>
      </c>
      <c r="B587" s="7" t="s">
        <v>27</v>
      </c>
      <c r="C587" s="6">
        <v>20.740227837</v>
      </c>
      <c r="D587" s="6">
        <v>3.67702255909</v>
      </c>
      <c r="E587" s="6">
        <v>149</v>
      </c>
      <c r="F587" s="6">
        <v>0</v>
      </c>
    </row>
    <row r="588" customHeight="1" spans="1:6">
      <c r="A588" s="5" t="s">
        <v>597</v>
      </c>
      <c r="B588" s="5" t="s">
        <v>8</v>
      </c>
      <c r="C588" s="6">
        <v>2.56261154138</v>
      </c>
      <c r="D588" s="6">
        <v>6.35336443349</v>
      </c>
      <c r="E588" s="6">
        <v>652</v>
      </c>
      <c r="F588" s="6">
        <v>0</v>
      </c>
    </row>
    <row r="589" customHeight="1" spans="1:6">
      <c r="A589" s="5" t="s">
        <v>598</v>
      </c>
      <c r="B589" s="5" t="s">
        <v>8</v>
      </c>
      <c r="C589" s="6">
        <v>1.06490092314</v>
      </c>
      <c r="D589" s="6">
        <v>3.99825490479</v>
      </c>
      <c r="E589" s="6">
        <v>1093</v>
      </c>
      <c r="F589" s="6">
        <v>0</v>
      </c>
    </row>
    <row r="590" customHeight="1" spans="1:6">
      <c r="A590" s="5" t="s">
        <v>599</v>
      </c>
      <c r="B590" s="5" t="s">
        <v>18</v>
      </c>
      <c r="C590" s="6">
        <v>1.30992528793</v>
      </c>
      <c r="D590" s="6">
        <v>1.12159368539</v>
      </c>
      <c r="E590" s="6">
        <v>612</v>
      </c>
      <c r="F590" s="6">
        <v>1</v>
      </c>
    </row>
    <row r="591" customHeight="1" spans="1:6">
      <c r="A591" s="5" t="s">
        <v>600</v>
      </c>
      <c r="B591" s="5" t="s">
        <v>18</v>
      </c>
      <c r="C591" s="6">
        <v>4.58820049664</v>
      </c>
      <c r="D591" s="6">
        <v>3.13378223369</v>
      </c>
      <c r="E591" s="6">
        <v>2763</v>
      </c>
      <c r="F591" s="6">
        <v>1</v>
      </c>
    </row>
    <row r="592" customHeight="1" spans="1:6">
      <c r="A592" s="5" t="s">
        <v>601</v>
      </c>
      <c r="B592" s="5" t="s">
        <v>18</v>
      </c>
      <c r="C592" s="6">
        <v>0.53016306462</v>
      </c>
      <c r="D592" s="6">
        <v>3.75190656462</v>
      </c>
      <c r="E592" s="6">
        <v>811</v>
      </c>
      <c r="F592" s="6">
        <v>1</v>
      </c>
    </row>
    <row r="593" customHeight="1" spans="1:6">
      <c r="A593" s="5" t="s">
        <v>602</v>
      </c>
      <c r="B593" s="5" t="s">
        <v>18</v>
      </c>
      <c r="C593" s="6">
        <v>1.40235140408</v>
      </c>
      <c r="D593" s="6">
        <v>4.09261230957</v>
      </c>
      <c r="E593" s="6">
        <v>2207</v>
      </c>
      <c r="F593" s="6">
        <v>1</v>
      </c>
    </row>
    <row r="594" customHeight="1" spans="1:6">
      <c r="A594" s="5" t="s">
        <v>603</v>
      </c>
      <c r="B594" s="5" t="s">
        <v>18</v>
      </c>
      <c r="C594" s="6">
        <v>2.25136338557</v>
      </c>
      <c r="D594" s="6">
        <v>4.26092345898</v>
      </c>
      <c r="E594" s="6">
        <v>468</v>
      </c>
      <c r="F594" s="6">
        <v>1</v>
      </c>
    </row>
    <row r="595" customHeight="1" spans="1:6">
      <c r="A595" s="5" t="s">
        <v>604</v>
      </c>
      <c r="B595" s="5" t="s">
        <v>18</v>
      </c>
      <c r="C595" s="6">
        <v>0.0489465258076</v>
      </c>
      <c r="D595" s="6">
        <v>5.84571736307</v>
      </c>
      <c r="E595" s="6">
        <v>921</v>
      </c>
      <c r="F595" s="6">
        <v>1</v>
      </c>
    </row>
    <row r="596" customHeight="1" spans="1:6">
      <c r="A596" s="5" t="s">
        <v>605</v>
      </c>
      <c r="B596" s="5" t="s">
        <v>18</v>
      </c>
      <c r="C596" s="6">
        <v>0.402195034244</v>
      </c>
      <c r="D596" s="6">
        <v>12.6846142779</v>
      </c>
      <c r="E596" s="6">
        <v>1692</v>
      </c>
      <c r="F596" s="6">
        <v>1</v>
      </c>
    </row>
    <row r="597" customHeight="1" spans="1:6">
      <c r="A597" s="5" t="s">
        <v>606</v>
      </c>
      <c r="B597" s="5" t="s">
        <v>18</v>
      </c>
      <c r="C597" s="6">
        <v>0.0635140150578</v>
      </c>
      <c r="D597" s="6">
        <v>5.48581008241</v>
      </c>
      <c r="E597" s="6">
        <v>1142</v>
      </c>
      <c r="F597" s="6">
        <v>1</v>
      </c>
    </row>
    <row r="598" customHeight="1" spans="1:6">
      <c r="A598" s="5" t="s">
        <v>607</v>
      </c>
      <c r="B598" s="5" t="s">
        <v>18</v>
      </c>
      <c r="C598" s="6">
        <v>0.431770405694</v>
      </c>
      <c r="D598" s="6">
        <v>3.81058802988</v>
      </c>
      <c r="E598" s="6">
        <v>2009</v>
      </c>
      <c r="F598" s="6">
        <v>1</v>
      </c>
    </row>
    <row r="599" customHeight="1" spans="1:6">
      <c r="A599" s="5" t="s">
        <v>608</v>
      </c>
      <c r="B599" s="7" t="s">
        <v>27</v>
      </c>
      <c r="C599" s="6">
        <v>0.525642385345</v>
      </c>
      <c r="D599" s="6">
        <v>5.04132722518</v>
      </c>
      <c r="E599" s="6">
        <v>224</v>
      </c>
      <c r="F599" s="6">
        <v>1</v>
      </c>
    </row>
    <row r="600" customHeight="1" spans="1:6">
      <c r="A600" s="5" t="s">
        <v>609</v>
      </c>
      <c r="B600" s="5" t="s">
        <v>18</v>
      </c>
      <c r="C600" s="6">
        <v>0.383161686021</v>
      </c>
      <c r="D600" s="6">
        <v>2.76695135178</v>
      </c>
      <c r="E600" s="6">
        <v>1563</v>
      </c>
      <c r="F600" s="6">
        <v>1</v>
      </c>
    </row>
    <row r="601" customHeight="1" spans="1:6">
      <c r="A601" s="5" t="s">
        <v>610</v>
      </c>
      <c r="B601" s="5" t="s">
        <v>18</v>
      </c>
      <c r="C601" s="6">
        <v>0.21440959551</v>
      </c>
      <c r="D601" s="6">
        <v>20.4106686595</v>
      </c>
      <c r="E601" s="6">
        <v>1556</v>
      </c>
      <c r="F601" s="6">
        <v>1</v>
      </c>
    </row>
    <row r="602" customHeight="1" spans="1:6">
      <c r="A602" s="5" t="s">
        <v>611</v>
      </c>
      <c r="B602" s="5" t="s">
        <v>18</v>
      </c>
      <c r="C602" s="6">
        <v>0.00566897987501</v>
      </c>
      <c r="D602" s="6">
        <v>2.40569577857</v>
      </c>
      <c r="E602" s="6">
        <v>2127</v>
      </c>
      <c r="F602" s="6">
        <v>1</v>
      </c>
    </row>
    <row r="603" customHeight="1" spans="1:6">
      <c r="A603" s="5" t="s">
        <v>612</v>
      </c>
      <c r="B603" s="5" t="s">
        <v>8</v>
      </c>
      <c r="C603" s="6">
        <v>0.604583330317</v>
      </c>
      <c r="D603" s="6">
        <v>3.06486731632</v>
      </c>
      <c r="E603" s="6">
        <v>2798</v>
      </c>
      <c r="F603" s="6">
        <v>1</v>
      </c>
    </row>
    <row r="604" customHeight="1" spans="1:6">
      <c r="A604" s="5" t="s">
        <v>613</v>
      </c>
      <c r="B604" s="5" t="s">
        <v>8</v>
      </c>
      <c r="C604" s="6">
        <v>0.996817972745</v>
      </c>
      <c r="D604" s="6">
        <v>4.90024210038</v>
      </c>
      <c r="E604" s="6">
        <v>3462</v>
      </c>
      <c r="F604" s="6">
        <v>1</v>
      </c>
    </row>
    <row r="605" customHeight="1" spans="1:6">
      <c r="A605" s="5" t="s">
        <v>614</v>
      </c>
      <c r="B605" s="5" t="s">
        <v>18</v>
      </c>
      <c r="C605" s="6">
        <v>1.82625341016</v>
      </c>
      <c r="D605" s="6">
        <v>2.77017962855</v>
      </c>
      <c r="E605" s="6">
        <v>2520</v>
      </c>
      <c r="F605" s="6">
        <v>1</v>
      </c>
    </row>
    <row r="606" customHeight="1" spans="1:6">
      <c r="A606" s="5" t="s">
        <v>615</v>
      </c>
      <c r="B606" s="5" t="s">
        <v>18</v>
      </c>
      <c r="C606" s="6">
        <v>7.64294676408</v>
      </c>
      <c r="D606" s="6">
        <v>4.96173069123</v>
      </c>
      <c r="E606" s="6">
        <v>1286</v>
      </c>
      <c r="F606" s="6">
        <v>1</v>
      </c>
    </row>
    <row r="607" customHeight="1" spans="1:6">
      <c r="A607" s="5" t="s">
        <v>616</v>
      </c>
      <c r="B607" s="5" t="s">
        <v>18</v>
      </c>
      <c r="C607" s="6">
        <v>0.148658919172</v>
      </c>
      <c r="D607" s="6">
        <v>3.57217083277</v>
      </c>
      <c r="E607" s="6">
        <v>365</v>
      </c>
      <c r="F607" s="6">
        <v>1</v>
      </c>
    </row>
    <row r="608" customHeight="1" spans="1:6">
      <c r="A608" s="5" t="s">
        <v>617</v>
      </c>
      <c r="B608" s="5" t="s">
        <v>8</v>
      </c>
      <c r="C608" s="6">
        <v>3.47142871642</v>
      </c>
      <c r="D608" s="6">
        <v>5.46104952696</v>
      </c>
      <c r="E608" s="6">
        <v>1694</v>
      </c>
      <c r="F608" s="6">
        <v>1</v>
      </c>
    </row>
    <row r="609" customHeight="1" spans="1:6">
      <c r="A609" s="5" t="s">
        <v>618</v>
      </c>
      <c r="B609" s="5" t="s">
        <v>8</v>
      </c>
      <c r="C609" s="6">
        <v>5.64676922091</v>
      </c>
      <c r="D609" s="6">
        <v>8.81240395149</v>
      </c>
      <c r="E609" s="6">
        <v>1508</v>
      </c>
      <c r="F609" s="6">
        <v>1</v>
      </c>
    </row>
    <row r="610" customHeight="1" spans="1:6">
      <c r="A610" s="5" t="s">
        <v>619</v>
      </c>
      <c r="B610" s="5" t="s">
        <v>8</v>
      </c>
      <c r="C610" s="6">
        <v>0.240186950848</v>
      </c>
      <c r="D610" s="6">
        <v>3.11503039244</v>
      </c>
      <c r="E610" s="6">
        <v>538</v>
      </c>
      <c r="F610" s="6">
        <v>1</v>
      </c>
    </row>
    <row r="611" customHeight="1" spans="1:6">
      <c r="A611" s="5" t="s">
        <v>620</v>
      </c>
      <c r="B611" s="5" t="s">
        <v>18</v>
      </c>
      <c r="C611" s="6">
        <v>1.50315718272</v>
      </c>
      <c r="D611" s="6">
        <v>5.77521766241</v>
      </c>
      <c r="E611" s="6">
        <v>785</v>
      </c>
      <c r="F611" s="6">
        <v>1</v>
      </c>
    </row>
    <row r="612" customHeight="1" spans="1:6">
      <c r="A612" s="5" t="s">
        <v>621</v>
      </c>
      <c r="B612" s="5" t="s">
        <v>18</v>
      </c>
      <c r="C612" s="6">
        <v>3.44392836431</v>
      </c>
      <c r="D612" s="6">
        <v>1.63942084039</v>
      </c>
      <c r="E612" s="6">
        <v>959</v>
      </c>
      <c r="F612" s="6">
        <v>1</v>
      </c>
    </row>
    <row r="613" customHeight="1" spans="1:6">
      <c r="A613" s="5" t="s">
        <v>622</v>
      </c>
      <c r="B613" s="5" t="s">
        <v>18</v>
      </c>
      <c r="C613" s="6">
        <v>3.28988621558</v>
      </c>
      <c r="D613" s="6">
        <v>5.53746120686</v>
      </c>
      <c r="E613" s="6">
        <v>2965</v>
      </c>
      <c r="F613" s="6">
        <v>1</v>
      </c>
    </row>
    <row r="614" customHeight="1" spans="1:6">
      <c r="A614" s="5" t="s">
        <v>623</v>
      </c>
      <c r="B614" s="5" t="s">
        <v>18</v>
      </c>
      <c r="C614" s="6">
        <v>0.851427748516</v>
      </c>
      <c r="D614" s="6">
        <v>1.79539690066</v>
      </c>
      <c r="E614" s="6">
        <v>1</v>
      </c>
      <c r="F614" s="6">
        <v>1</v>
      </c>
    </row>
    <row r="615" customHeight="1" spans="1:6">
      <c r="A615" s="5" t="s">
        <v>624</v>
      </c>
      <c r="B615" s="5" t="s">
        <v>18</v>
      </c>
      <c r="C615" s="6">
        <v>1.94014691372</v>
      </c>
      <c r="D615" s="6">
        <v>4.89292172352</v>
      </c>
      <c r="E615" s="6">
        <v>3669</v>
      </c>
      <c r="F615" s="6">
        <v>1</v>
      </c>
    </row>
    <row r="616" customHeight="1" spans="1:6">
      <c r="A616" s="5" t="s">
        <v>625</v>
      </c>
      <c r="B616" s="5" t="s">
        <v>18</v>
      </c>
      <c r="C616" s="6">
        <v>0.0969005569541</v>
      </c>
      <c r="D616" s="6">
        <v>4.1878375107</v>
      </c>
      <c r="E616" s="6">
        <v>3472</v>
      </c>
      <c r="F616" s="6">
        <v>1</v>
      </c>
    </row>
    <row r="617" customHeight="1" spans="1:6">
      <c r="A617" s="5" t="s">
        <v>626</v>
      </c>
      <c r="B617" s="5" t="s">
        <v>18</v>
      </c>
      <c r="C617" s="6">
        <v>2.49223930014</v>
      </c>
      <c r="D617" s="6">
        <v>5.03254575306</v>
      </c>
      <c r="E617" s="6">
        <v>1009</v>
      </c>
      <c r="F617" s="6">
        <v>1</v>
      </c>
    </row>
    <row r="618" customHeight="1" spans="1:6">
      <c r="A618" s="5" t="s">
        <v>627</v>
      </c>
      <c r="B618" s="5" t="s">
        <v>18</v>
      </c>
      <c r="C618" s="6">
        <v>1.02365280623</v>
      </c>
      <c r="D618" s="6">
        <v>3.63650217082</v>
      </c>
      <c r="E618" s="6">
        <v>2273</v>
      </c>
      <c r="F618" s="6">
        <v>1</v>
      </c>
    </row>
    <row r="619" customHeight="1" spans="1:6">
      <c r="A619" s="5" t="s">
        <v>628</v>
      </c>
      <c r="B619" s="5" t="s">
        <v>18</v>
      </c>
      <c r="C619" s="6">
        <v>0.650656435211</v>
      </c>
      <c r="D619" s="6">
        <v>1.43643628722</v>
      </c>
      <c r="E619" s="6">
        <v>577</v>
      </c>
      <c r="F619" s="6">
        <v>1</v>
      </c>
    </row>
    <row r="620" customHeight="1" spans="1:6">
      <c r="A620" s="5" t="s">
        <v>629</v>
      </c>
      <c r="B620" s="5" t="s">
        <v>18</v>
      </c>
      <c r="C620" s="6">
        <v>0.274912302975</v>
      </c>
      <c r="D620" s="6">
        <v>7.62256758149</v>
      </c>
      <c r="E620" s="6">
        <v>1034</v>
      </c>
      <c r="F620" s="6">
        <v>1</v>
      </c>
    </row>
    <row r="621" customHeight="1" spans="1:6">
      <c r="A621" s="5" t="s">
        <v>630</v>
      </c>
      <c r="B621" s="5" t="s">
        <v>18</v>
      </c>
      <c r="C621" s="6">
        <v>1.0446119259</v>
      </c>
      <c r="D621" s="6">
        <v>3.93938154329</v>
      </c>
      <c r="E621" s="6">
        <v>1927</v>
      </c>
      <c r="F621" s="6">
        <v>1</v>
      </c>
    </row>
    <row r="622" customHeight="1" spans="1:6">
      <c r="A622" s="5" t="s">
        <v>631</v>
      </c>
      <c r="B622" s="5" t="s">
        <v>8</v>
      </c>
      <c r="C622" s="6">
        <v>0.46728156812</v>
      </c>
      <c r="D622" s="6">
        <v>4.22343202685</v>
      </c>
      <c r="E622" s="6">
        <v>1673</v>
      </c>
      <c r="F622" s="6">
        <v>1</v>
      </c>
    </row>
    <row r="623" customHeight="1" spans="1:6">
      <c r="A623" s="5" t="s">
        <v>632</v>
      </c>
      <c r="B623" s="5" t="s">
        <v>18</v>
      </c>
      <c r="C623" s="6">
        <v>0.056552984007</v>
      </c>
      <c r="D623" s="6">
        <v>1.70169460402</v>
      </c>
      <c r="E623" s="6">
        <v>1388</v>
      </c>
      <c r="F623" s="6">
        <v>1</v>
      </c>
    </row>
    <row r="624" customHeight="1" spans="1:6">
      <c r="A624" s="5" t="s">
        <v>633</v>
      </c>
      <c r="B624" s="5" t="s">
        <v>18</v>
      </c>
      <c r="C624" s="6">
        <v>1.25218817632</v>
      </c>
      <c r="D624" s="6">
        <v>4.85799333317</v>
      </c>
      <c r="E624" s="6">
        <v>2192</v>
      </c>
      <c r="F624" s="6">
        <v>1</v>
      </c>
    </row>
    <row r="625" customHeight="1" spans="1:6">
      <c r="A625" s="5" t="s">
        <v>634</v>
      </c>
      <c r="B625" s="5" t="s">
        <v>18</v>
      </c>
      <c r="C625" s="6">
        <v>0.622207197071</v>
      </c>
      <c r="D625" s="6">
        <v>5.33583648578</v>
      </c>
      <c r="E625" s="6">
        <v>1642</v>
      </c>
      <c r="F625" s="6">
        <v>1</v>
      </c>
    </row>
    <row r="626" customHeight="1" spans="1:6">
      <c r="A626" s="5" t="s">
        <v>635</v>
      </c>
      <c r="B626" s="5" t="s">
        <v>18</v>
      </c>
      <c r="C626" s="6">
        <v>0.144657680357</v>
      </c>
      <c r="D626" s="6">
        <v>7.39689596101</v>
      </c>
      <c r="E626" s="6">
        <v>1688</v>
      </c>
      <c r="F626" s="6">
        <v>1</v>
      </c>
    </row>
    <row r="627" customHeight="1" spans="1:6">
      <c r="A627" s="5" t="s">
        <v>636</v>
      </c>
      <c r="B627" s="5" t="s">
        <v>8</v>
      </c>
      <c r="C627" s="6">
        <v>17.1438946046</v>
      </c>
      <c r="D627" s="6">
        <v>6.40179481034</v>
      </c>
      <c r="E627" s="6">
        <v>856</v>
      </c>
      <c r="F627" s="6">
        <v>0</v>
      </c>
    </row>
    <row r="628" customHeight="1" spans="1:6">
      <c r="A628" s="5" t="s">
        <v>637</v>
      </c>
      <c r="B628" s="7" t="s">
        <v>12</v>
      </c>
      <c r="C628" s="6">
        <v>5.14274235268</v>
      </c>
      <c r="D628" s="6">
        <v>3.42927463633</v>
      </c>
      <c r="E628" s="6">
        <v>795</v>
      </c>
      <c r="F628" s="6">
        <v>0</v>
      </c>
    </row>
    <row r="629" customHeight="1" spans="1:6">
      <c r="A629" s="5" t="s">
        <v>638</v>
      </c>
      <c r="B629" s="5" t="s">
        <v>18</v>
      </c>
      <c r="C629" s="6">
        <v>0.294160159121</v>
      </c>
      <c r="D629" s="6">
        <v>4.12972067716</v>
      </c>
      <c r="E629" s="6">
        <v>1174</v>
      </c>
      <c r="F629" s="6">
        <v>1</v>
      </c>
    </row>
    <row r="630" customHeight="1" spans="1:6">
      <c r="A630" s="5" t="s">
        <v>639</v>
      </c>
      <c r="B630" s="5" t="s">
        <v>18</v>
      </c>
      <c r="C630" s="6">
        <v>0.0574527461166</v>
      </c>
      <c r="D630" s="6">
        <v>2.32621081023</v>
      </c>
      <c r="E630" s="6">
        <v>2534</v>
      </c>
      <c r="F630" s="6">
        <v>1</v>
      </c>
    </row>
    <row r="631" customHeight="1" spans="1:6">
      <c r="A631" s="5" t="s">
        <v>640</v>
      </c>
      <c r="B631" s="5" t="s">
        <v>18</v>
      </c>
      <c r="C631" s="6">
        <v>0.0921743033282</v>
      </c>
      <c r="D631" s="6">
        <v>2.971142509</v>
      </c>
      <c r="E631" s="6">
        <v>1759</v>
      </c>
      <c r="F631" s="6">
        <v>1</v>
      </c>
    </row>
    <row r="632" customHeight="1" spans="1:6">
      <c r="A632" s="5" t="s">
        <v>641</v>
      </c>
      <c r="B632" s="5" t="s">
        <v>18</v>
      </c>
      <c r="C632" s="6">
        <v>0.169157700997</v>
      </c>
      <c r="D632" s="6">
        <v>3.52749669789</v>
      </c>
      <c r="E632" s="6">
        <v>3959</v>
      </c>
      <c r="F632" s="6">
        <v>1</v>
      </c>
    </row>
    <row r="633" customHeight="1" spans="1:6">
      <c r="A633" s="5" t="s">
        <v>642</v>
      </c>
      <c r="B633" s="5" t="s">
        <v>18</v>
      </c>
      <c r="C633" s="6">
        <v>1.96376829861</v>
      </c>
      <c r="D633" s="6">
        <v>8.09379500831</v>
      </c>
      <c r="E633" s="6">
        <v>1120</v>
      </c>
      <c r="F633" s="6">
        <v>0</v>
      </c>
    </row>
    <row r="634" customHeight="1" spans="1:6">
      <c r="A634" s="5" t="s">
        <v>643</v>
      </c>
      <c r="B634" s="5" t="s">
        <v>8</v>
      </c>
      <c r="C634" s="6">
        <v>3.83437117631</v>
      </c>
      <c r="D634" s="6">
        <v>3.93346320013</v>
      </c>
      <c r="E634" s="6">
        <v>1119</v>
      </c>
      <c r="F634" s="6">
        <v>0</v>
      </c>
    </row>
    <row r="635" customHeight="1" spans="1:6">
      <c r="A635" s="5" t="s">
        <v>644</v>
      </c>
      <c r="B635" s="5" t="s">
        <v>8</v>
      </c>
      <c r="C635" s="6">
        <v>0.330126421566</v>
      </c>
      <c r="D635" s="6">
        <v>4.1477109398</v>
      </c>
      <c r="E635" s="6">
        <v>612</v>
      </c>
      <c r="F635" s="6">
        <v>0</v>
      </c>
    </row>
    <row r="636" customHeight="1" spans="1:6">
      <c r="A636" s="5" t="s">
        <v>645</v>
      </c>
      <c r="B636" s="7" t="s">
        <v>12</v>
      </c>
      <c r="C636" s="6">
        <v>0.259099731477</v>
      </c>
      <c r="D636" s="6">
        <v>4.51054997787</v>
      </c>
      <c r="E636" s="6">
        <v>320</v>
      </c>
      <c r="F636" s="6">
        <v>1</v>
      </c>
    </row>
    <row r="637" customHeight="1" spans="1:6">
      <c r="A637" s="5" t="s">
        <v>646</v>
      </c>
      <c r="B637" s="5" t="s">
        <v>18</v>
      </c>
      <c r="C637" s="6">
        <v>0.995878786034</v>
      </c>
      <c r="D637" s="6">
        <v>4.06302878407</v>
      </c>
      <c r="E637" s="6">
        <v>3364</v>
      </c>
      <c r="F637" s="6">
        <v>0</v>
      </c>
    </row>
    <row r="638" customHeight="1" spans="1:6">
      <c r="A638" s="5" t="s">
        <v>647</v>
      </c>
      <c r="B638" s="5" t="s">
        <v>8</v>
      </c>
      <c r="C638" s="6">
        <v>3.20160456753</v>
      </c>
      <c r="D638" s="6">
        <v>5.53353261296</v>
      </c>
      <c r="E638" s="6">
        <v>635</v>
      </c>
      <c r="F638" s="6">
        <v>0</v>
      </c>
    </row>
    <row r="639" customHeight="1" spans="1:6">
      <c r="A639" s="5" t="s">
        <v>648</v>
      </c>
      <c r="B639" s="7" t="s">
        <v>27</v>
      </c>
      <c r="C639" s="6">
        <v>1.03758054395</v>
      </c>
      <c r="D639" s="6">
        <v>6.30804377585</v>
      </c>
      <c r="E639" s="6">
        <v>567</v>
      </c>
      <c r="F639" s="6">
        <v>0</v>
      </c>
    </row>
    <row r="640" customHeight="1" spans="1:6">
      <c r="A640" s="5" t="s">
        <v>649</v>
      </c>
      <c r="B640" s="5" t="s">
        <v>8</v>
      </c>
      <c r="C640" s="6">
        <v>0.27140336014</v>
      </c>
      <c r="D640" s="6">
        <v>2.36609148374</v>
      </c>
      <c r="E640" s="6">
        <v>715</v>
      </c>
      <c r="F640" s="6">
        <v>0</v>
      </c>
    </row>
    <row r="641" customHeight="1" spans="1:6">
      <c r="A641" s="5" t="s">
        <v>650</v>
      </c>
      <c r="B641" s="5" t="s">
        <v>8</v>
      </c>
      <c r="C641" s="6">
        <v>2.55066558155</v>
      </c>
      <c r="D641" s="6">
        <v>3.97966299816</v>
      </c>
      <c r="E641" s="6">
        <v>293</v>
      </c>
      <c r="F641" s="6">
        <v>0</v>
      </c>
    </row>
    <row r="642" customHeight="1" spans="1:6">
      <c r="A642" s="5" t="s">
        <v>651</v>
      </c>
      <c r="B642" s="5" t="s">
        <v>18</v>
      </c>
      <c r="C642" s="6">
        <v>0.215518059416</v>
      </c>
      <c r="D642" s="6">
        <v>5.36810458644</v>
      </c>
      <c r="E642" s="6">
        <v>160</v>
      </c>
      <c r="F642" s="6">
        <v>0</v>
      </c>
    </row>
    <row r="643" customHeight="1" spans="1:6">
      <c r="A643" s="5" t="s">
        <v>652</v>
      </c>
      <c r="B643" s="5" t="s">
        <v>8</v>
      </c>
      <c r="C643" s="6">
        <v>1.54758083552</v>
      </c>
      <c r="D643" s="6">
        <v>3.04410861752</v>
      </c>
      <c r="E643" s="6">
        <v>295</v>
      </c>
      <c r="F643" s="6">
        <v>1</v>
      </c>
    </row>
    <row r="644" customHeight="1" spans="1:6">
      <c r="A644" s="5" t="s">
        <v>653</v>
      </c>
      <c r="B644" s="5" t="s">
        <v>18</v>
      </c>
      <c r="C644" s="6">
        <v>19.9842872358</v>
      </c>
      <c r="D644" s="6">
        <v>4.89887797675</v>
      </c>
      <c r="E644" s="6">
        <v>574</v>
      </c>
      <c r="F644" s="6">
        <v>0</v>
      </c>
    </row>
    <row r="645" customHeight="1" spans="1:6">
      <c r="A645" s="5" t="s">
        <v>654</v>
      </c>
      <c r="B645" s="5" t="s">
        <v>8</v>
      </c>
      <c r="C645" s="6">
        <v>3.08061695548</v>
      </c>
      <c r="D645" s="6">
        <v>6.12195329571</v>
      </c>
      <c r="E645" s="6">
        <v>662</v>
      </c>
      <c r="F645" s="6">
        <v>0</v>
      </c>
    </row>
    <row r="646" customHeight="1" spans="1:6">
      <c r="A646" s="5" t="s">
        <v>655</v>
      </c>
      <c r="B646" s="5" t="s">
        <v>8</v>
      </c>
      <c r="C646" s="6">
        <v>3.5142715141</v>
      </c>
      <c r="D646" s="6">
        <v>4.84690554601</v>
      </c>
      <c r="E646" s="6">
        <v>287</v>
      </c>
      <c r="F646" s="6">
        <v>0</v>
      </c>
    </row>
    <row r="647" customHeight="1" spans="1:6">
      <c r="A647" s="5" t="s">
        <v>656</v>
      </c>
      <c r="B647" s="5" t="s">
        <v>10</v>
      </c>
      <c r="C647" s="6">
        <v>2.15612230366</v>
      </c>
      <c r="D647" s="6">
        <v>4.4037600735</v>
      </c>
      <c r="E647" s="6">
        <v>363</v>
      </c>
      <c r="F647" s="6">
        <v>0</v>
      </c>
    </row>
    <row r="648" customHeight="1" spans="1:6">
      <c r="A648" s="5" t="s">
        <v>657</v>
      </c>
      <c r="B648" s="7" t="s">
        <v>12</v>
      </c>
      <c r="C648" s="6">
        <v>2.4893477272</v>
      </c>
      <c r="D648" s="6">
        <v>6.0750637501</v>
      </c>
      <c r="E648" s="6">
        <v>358</v>
      </c>
      <c r="F648" s="6">
        <v>0</v>
      </c>
    </row>
    <row r="649" customHeight="1" spans="1:6">
      <c r="A649" s="5" t="s">
        <v>658</v>
      </c>
      <c r="B649" s="5" t="s">
        <v>8</v>
      </c>
      <c r="C649" s="6">
        <v>1.02920228808</v>
      </c>
      <c r="D649" s="6">
        <v>2.79814649109</v>
      </c>
      <c r="E649" s="6">
        <v>358</v>
      </c>
      <c r="F649" s="6">
        <v>0</v>
      </c>
    </row>
    <row r="650" customHeight="1" spans="1:6">
      <c r="A650" s="5" t="s">
        <v>659</v>
      </c>
      <c r="B650" s="5" t="s">
        <v>8</v>
      </c>
      <c r="C650" s="6">
        <v>10.9283640635</v>
      </c>
      <c r="D650" s="6">
        <v>4.88828423704</v>
      </c>
      <c r="E650" s="6">
        <v>385</v>
      </c>
      <c r="F650" s="6">
        <v>0</v>
      </c>
    </row>
    <row r="651" customHeight="1" spans="1:6">
      <c r="A651" s="5" t="s">
        <v>660</v>
      </c>
      <c r="B651" s="5" t="s">
        <v>10</v>
      </c>
      <c r="C651" s="6">
        <v>0.0139862934674</v>
      </c>
      <c r="D651" s="6">
        <v>4.42512825056</v>
      </c>
      <c r="E651" s="6">
        <v>358</v>
      </c>
      <c r="F651" s="6">
        <v>0</v>
      </c>
    </row>
    <row r="652" customHeight="1" spans="1:6">
      <c r="A652" s="5" t="s">
        <v>661</v>
      </c>
      <c r="B652" s="5" t="s">
        <v>10</v>
      </c>
      <c r="C652" s="6">
        <v>0.13398143877</v>
      </c>
      <c r="D652" s="6">
        <v>4.22998561223</v>
      </c>
      <c r="E652" s="6">
        <v>385</v>
      </c>
      <c r="F652" s="6">
        <v>1</v>
      </c>
    </row>
    <row r="653" customHeight="1" spans="1:6">
      <c r="A653" s="5" t="s">
        <v>662</v>
      </c>
      <c r="B653" s="7" t="s">
        <v>12</v>
      </c>
      <c r="C653" s="6">
        <v>0.137696619298</v>
      </c>
      <c r="D653" s="6">
        <v>4.7366394286</v>
      </c>
      <c r="E653" s="6">
        <v>385</v>
      </c>
      <c r="F653" s="6">
        <v>0</v>
      </c>
    </row>
    <row r="654" customHeight="1" spans="1:6">
      <c r="A654" s="5" t="s">
        <v>663</v>
      </c>
      <c r="B654" s="7" t="s">
        <v>27</v>
      </c>
      <c r="C654" s="6">
        <v>1.89119535979</v>
      </c>
      <c r="D654" s="6">
        <v>7.23607419706</v>
      </c>
      <c r="E654" s="6">
        <v>385</v>
      </c>
      <c r="F654" s="6">
        <v>0</v>
      </c>
    </row>
    <row r="655" customHeight="1" spans="1:6">
      <c r="A655" s="5" t="s">
        <v>664</v>
      </c>
      <c r="B655" s="7" t="s">
        <v>12</v>
      </c>
      <c r="C655" s="6">
        <v>0.518322130523</v>
      </c>
      <c r="D655" s="6">
        <v>7.88065274652</v>
      </c>
      <c r="E655" s="6">
        <v>385</v>
      </c>
      <c r="F655" s="6">
        <v>0</v>
      </c>
    </row>
    <row r="656" customHeight="1" spans="1:6">
      <c r="A656" s="5" t="s">
        <v>665</v>
      </c>
      <c r="B656" s="5" t="s">
        <v>8</v>
      </c>
      <c r="C656" s="6">
        <v>0.638505308189</v>
      </c>
      <c r="D656" s="6">
        <v>4.09839897914</v>
      </c>
      <c r="E656" s="6">
        <v>385</v>
      </c>
      <c r="F656" s="6">
        <v>0</v>
      </c>
    </row>
    <row r="657" customHeight="1" spans="1:6">
      <c r="A657" s="5" t="s">
        <v>666</v>
      </c>
      <c r="B657" s="5" t="s">
        <v>8</v>
      </c>
      <c r="C657" s="6">
        <v>6.44230511316</v>
      </c>
      <c r="D657" s="6">
        <v>2.15078753017</v>
      </c>
      <c r="E657" s="6">
        <v>1476</v>
      </c>
      <c r="F657" s="6">
        <v>0</v>
      </c>
    </row>
    <row r="658" customHeight="1" spans="1:6">
      <c r="A658" s="5" t="s">
        <v>667</v>
      </c>
      <c r="B658" s="5" t="s">
        <v>10</v>
      </c>
      <c r="C658" s="6">
        <v>0.47020091645</v>
      </c>
      <c r="D658" s="6">
        <v>3.31601129005</v>
      </c>
      <c r="E658" s="6">
        <v>382</v>
      </c>
      <c r="F658" s="6">
        <v>0</v>
      </c>
    </row>
    <row r="659" customHeight="1" spans="1:6">
      <c r="A659" s="5" t="s">
        <v>668</v>
      </c>
      <c r="B659" s="7" t="s">
        <v>12</v>
      </c>
      <c r="C659" s="6">
        <v>1.60097255964</v>
      </c>
      <c r="D659" s="6">
        <v>5.73496403368</v>
      </c>
      <c r="E659" s="6">
        <v>370</v>
      </c>
      <c r="F659" s="6">
        <v>0</v>
      </c>
    </row>
    <row r="660" customHeight="1" spans="1:6">
      <c r="A660" s="5" t="s">
        <v>669</v>
      </c>
      <c r="B660" s="7" t="s">
        <v>27</v>
      </c>
      <c r="C660" s="6">
        <v>0.572751188756</v>
      </c>
      <c r="D660" s="6">
        <v>4.88208230214</v>
      </c>
      <c r="E660" s="6">
        <v>411</v>
      </c>
      <c r="F660" s="6">
        <v>0</v>
      </c>
    </row>
    <row r="661" customHeight="1" spans="1:6">
      <c r="A661" s="5" t="s">
        <v>670</v>
      </c>
      <c r="B661" s="5" t="s">
        <v>8</v>
      </c>
      <c r="C661" s="6">
        <v>0.542721040481</v>
      </c>
      <c r="D661" s="6">
        <v>6.21894739115</v>
      </c>
      <c r="E661" s="6">
        <v>383</v>
      </c>
      <c r="F661" s="6">
        <v>0</v>
      </c>
    </row>
    <row r="662" customHeight="1" spans="1:6">
      <c r="A662" s="5" t="s">
        <v>671</v>
      </c>
      <c r="B662" s="7" t="s">
        <v>27</v>
      </c>
      <c r="C662" s="6">
        <v>1.8107333713</v>
      </c>
      <c r="D662" s="6">
        <v>14.4345614023</v>
      </c>
      <c r="E662" s="6">
        <v>383</v>
      </c>
      <c r="F662" s="6">
        <v>0</v>
      </c>
    </row>
    <row r="663" customHeight="1" spans="1:6">
      <c r="A663" s="5" t="s">
        <v>672</v>
      </c>
      <c r="B663" s="5" t="s">
        <v>10</v>
      </c>
      <c r="C663" s="6">
        <v>0.104710437827</v>
      </c>
      <c r="D663" s="6">
        <v>4.78907192979</v>
      </c>
      <c r="E663" s="6">
        <v>393</v>
      </c>
      <c r="F663" s="6">
        <v>0</v>
      </c>
    </row>
    <row r="664" customHeight="1" spans="1:6">
      <c r="A664" s="5" t="s">
        <v>673</v>
      </c>
      <c r="B664" s="5" t="s">
        <v>10</v>
      </c>
      <c r="C664" s="6">
        <v>0.823741476603</v>
      </c>
      <c r="D664" s="6">
        <v>3.87711144388</v>
      </c>
      <c r="E664" s="6">
        <v>379</v>
      </c>
      <c r="F664" s="6">
        <v>0</v>
      </c>
    </row>
    <row r="665" customHeight="1" spans="1:6">
      <c r="A665" s="5" t="s">
        <v>674</v>
      </c>
      <c r="B665" s="5" t="s">
        <v>10</v>
      </c>
      <c r="C665" s="6">
        <v>0.24403195144</v>
      </c>
      <c r="D665" s="6">
        <v>3.05088967023</v>
      </c>
      <c r="E665" s="6">
        <v>380</v>
      </c>
      <c r="F665" s="6">
        <v>0</v>
      </c>
    </row>
    <row r="666" customHeight="1" spans="1:6">
      <c r="A666" s="5" t="s">
        <v>675</v>
      </c>
      <c r="B666" s="5" t="s">
        <v>8</v>
      </c>
      <c r="C666" s="6">
        <v>4.30662652911</v>
      </c>
      <c r="D666" s="6">
        <v>3.0975250108</v>
      </c>
      <c r="E666" s="6">
        <v>375</v>
      </c>
      <c r="F666" s="6">
        <v>0</v>
      </c>
    </row>
    <row r="667" customHeight="1" spans="1:6">
      <c r="A667" s="5" t="s">
        <v>676</v>
      </c>
      <c r="B667" s="5" t="s">
        <v>10</v>
      </c>
      <c r="C667" s="6">
        <v>0.50037234024</v>
      </c>
      <c r="D667" s="6">
        <v>2.97603163047</v>
      </c>
      <c r="E667" s="6">
        <v>332</v>
      </c>
      <c r="F667" s="6">
        <v>0</v>
      </c>
    </row>
    <row r="668" customHeight="1" spans="1:6">
      <c r="A668" s="5" t="s">
        <v>677</v>
      </c>
      <c r="B668" s="7" t="s">
        <v>12</v>
      </c>
      <c r="C668" s="6">
        <v>0.0070939177246</v>
      </c>
      <c r="D668" s="6">
        <v>2.19736079144</v>
      </c>
      <c r="E668" s="6">
        <v>345</v>
      </c>
      <c r="F668" s="6">
        <v>0</v>
      </c>
    </row>
    <row r="669" customHeight="1" spans="1:6">
      <c r="A669" s="5" t="s">
        <v>678</v>
      </c>
      <c r="B669" s="5" t="s">
        <v>8</v>
      </c>
      <c r="C669" s="6">
        <v>0.143599855096</v>
      </c>
      <c r="D669" s="6">
        <v>2.57854693285</v>
      </c>
      <c r="E669" s="6">
        <v>343</v>
      </c>
      <c r="F669" s="6">
        <v>0</v>
      </c>
    </row>
    <row r="670" customHeight="1" spans="1:6">
      <c r="A670" s="5" t="s">
        <v>679</v>
      </c>
      <c r="B670" s="7" t="s">
        <v>27</v>
      </c>
      <c r="C670" s="6">
        <v>3.67841831476</v>
      </c>
      <c r="D670" s="6">
        <v>5.45208227047</v>
      </c>
      <c r="E670" s="6">
        <v>5</v>
      </c>
      <c r="F670" s="6">
        <v>0</v>
      </c>
    </row>
    <row r="671" customHeight="1" spans="1:6">
      <c r="A671" s="5" t="s">
        <v>680</v>
      </c>
      <c r="B671" s="5" t="s">
        <v>10</v>
      </c>
      <c r="C671" s="6">
        <v>0.0191624885854</v>
      </c>
      <c r="D671" s="6">
        <v>3.95567626045</v>
      </c>
      <c r="E671" s="6">
        <v>366</v>
      </c>
      <c r="F671" s="6">
        <v>0</v>
      </c>
    </row>
    <row r="672" customHeight="1" spans="1:6">
      <c r="A672" s="5" t="s">
        <v>681</v>
      </c>
      <c r="B672" s="7" t="s">
        <v>12</v>
      </c>
      <c r="C672" s="6">
        <v>2.42347014852</v>
      </c>
      <c r="D672" s="6">
        <v>3.7485149717</v>
      </c>
      <c r="E672" s="6">
        <v>317</v>
      </c>
      <c r="F672" s="6">
        <v>0</v>
      </c>
    </row>
    <row r="673" customHeight="1" spans="1:6">
      <c r="A673" s="5" t="s">
        <v>682</v>
      </c>
      <c r="B673" s="7" t="s">
        <v>12</v>
      </c>
      <c r="C673" s="6">
        <v>0.211212516848</v>
      </c>
      <c r="D673" s="6">
        <v>2.99079615573</v>
      </c>
      <c r="E673" s="6">
        <v>375</v>
      </c>
      <c r="F673" s="6">
        <v>0</v>
      </c>
    </row>
    <row r="674" customHeight="1" spans="1:6">
      <c r="A674" s="5" t="s">
        <v>683</v>
      </c>
      <c r="B674" s="7" t="s">
        <v>12</v>
      </c>
      <c r="C674" s="6">
        <v>0.217140213937</v>
      </c>
      <c r="D674" s="6">
        <v>2.2265574797</v>
      </c>
      <c r="E674" s="6">
        <v>394</v>
      </c>
      <c r="F674" s="6">
        <v>0</v>
      </c>
    </row>
    <row r="675" customHeight="1" spans="1:6">
      <c r="A675" s="5" t="s">
        <v>684</v>
      </c>
      <c r="B675" s="5" t="s">
        <v>8</v>
      </c>
      <c r="C675" s="6">
        <v>1.34180264285</v>
      </c>
      <c r="D675" s="6">
        <v>4.40182759049</v>
      </c>
      <c r="E675" s="6">
        <v>375</v>
      </c>
      <c r="F675" s="6">
        <v>0</v>
      </c>
    </row>
    <row r="676" customHeight="1" spans="1:6">
      <c r="A676" s="5" t="s">
        <v>685</v>
      </c>
      <c r="B676" s="7" t="s">
        <v>12</v>
      </c>
      <c r="C676" s="6">
        <v>0.255925698791</v>
      </c>
      <c r="D676" s="6">
        <v>2.71097650572</v>
      </c>
      <c r="E676" s="6">
        <v>616</v>
      </c>
      <c r="F676" s="6">
        <v>0</v>
      </c>
    </row>
    <row r="677" customHeight="1" spans="1:6">
      <c r="A677" s="5" t="s">
        <v>686</v>
      </c>
      <c r="B677" s="7" t="s">
        <v>12</v>
      </c>
      <c r="C677" s="6">
        <v>1.31314942993</v>
      </c>
      <c r="D677" s="6">
        <v>3.92690263994</v>
      </c>
      <c r="E677" s="6">
        <v>381</v>
      </c>
      <c r="F677" s="6">
        <v>0</v>
      </c>
    </row>
    <row r="678" customHeight="1" spans="1:6">
      <c r="A678" s="5" t="s">
        <v>687</v>
      </c>
      <c r="B678" s="5" t="s">
        <v>10</v>
      </c>
      <c r="C678" s="6">
        <v>1.59700113898</v>
      </c>
      <c r="D678" s="6">
        <v>3.08379472512</v>
      </c>
      <c r="E678" s="6">
        <v>376</v>
      </c>
      <c r="F678" s="6">
        <v>0</v>
      </c>
    </row>
    <row r="679" customHeight="1" spans="1:6">
      <c r="A679" s="5" t="s">
        <v>688</v>
      </c>
      <c r="B679" s="5" t="s">
        <v>8</v>
      </c>
      <c r="C679" s="6">
        <v>0.738241594325</v>
      </c>
      <c r="D679" s="6">
        <v>5.13475329579</v>
      </c>
      <c r="E679" s="6">
        <v>470</v>
      </c>
      <c r="F679" s="6">
        <v>0</v>
      </c>
    </row>
    <row r="680" customHeight="1" spans="1:6">
      <c r="A680" s="5" t="s">
        <v>689</v>
      </c>
      <c r="B680" s="5" t="s">
        <v>8</v>
      </c>
      <c r="C680" s="6">
        <v>1.81878241053</v>
      </c>
      <c r="D680" s="6">
        <v>5.60517244322</v>
      </c>
      <c r="E680" s="6">
        <v>513</v>
      </c>
      <c r="F680" s="6">
        <v>0</v>
      </c>
    </row>
    <row r="681" customHeight="1" spans="1:6">
      <c r="A681" s="5" t="s">
        <v>690</v>
      </c>
      <c r="B681" s="7" t="s">
        <v>12</v>
      </c>
      <c r="C681" s="6">
        <v>4.65766646553</v>
      </c>
      <c r="D681" s="6">
        <v>3.93435095827</v>
      </c>
      <c r="E681" s="6">
        <v>508</v>
      </c>
      <c r="F681" s="6">
        <v>0</v>
      </c>
    </row>
    <row r="682" customHeight="1" spans="1:6">
      <c r="A682" s="5" t="s">
        <v>691</v>
      </c>
      <c r="B682" s="5" t="s">
        <v>10</v>
      </c>
      <c r="C682" s="6">
        <v>0.0378959641015</v>
      </c>
      <c r="D682" s="6">
        <v>5.11378155698</v>
      </c>
      <c r="E682" s="6">
        <v>1</v>
      </c>
      <c r="F682" s="6">
        <v>0</v>
      </c>
    </row>
    <row r="683" customHeight="1" spans="1:6">
      <c r="A683" s="5" t="s">
        <v>692</v>
      </c>
      <c r="B683" s="5" t="s">
        <v>10</v>
      </c>
      <c r="C683" s="6">
        <v>0.278900339281</v>
      </c>
      <c r="D683" s="6">
        <v>2.50417670622</v>
      </c>
      <c r="E683" s="6">
        <v>297</v>
      </c>
      <c r="F683" s="6">
        <v>0</v>
      </c>
    </row>
    <row r="684" customHeight="1" spans="1:6">
      <c r="A684" s="5" t="s">
        <v>693</v>
      </c>
      <c r="B684" s="7" t="s">
        <v>12</v>
      </c>
      <c r="C684" s="6">
        <v>0.0760665866615</v>
      </c>
      <c r="D684" s="6">
        <v>6.63097420452</v>
      </c>
      <c r="E684" s="6">
        <v>747</v>
      </c>
      <c r="F684" s="6">
        <v>0</v>
      </c>
    </row>
    <row r="685" customHeight="1" spans="1:6">
      <c r="A685" s="5" t="s">
        <v>694</v>
      </c>
      <c r="B685" s="7" t="s">
        <v>27</v>
      </c>
      <c r="C685" s="6">
        <v>1.78617383937</v>
      </c>
      <c r="D685" s="6">
        <v>6.7653798494</v>
      </c>
      <c r="E685" s="6">
        <v>439</v>
      </c>
      <c r="F685" s="6">
        <v>0</v>
      </c>
    </row>
    <row r="686" customHeight="1" spans="1:6">
      <c r="A686" s="5" t="s">
        <v>695</v>
      </c>
      <c r="B686" s="5" t="s">
        <v>8</v>
      </c>
      <c r="C686" s="6">
        <v>0.183487606272</v>
      </c>
      <c r="D686" s="6">
        <v>4.35064498027</v>
      </c>
      <c r="E686" s="6">
        <v>1034</v>
      </c>
      <c r="F686" s="6">
        <v>1</v>
      </c>
    </row>
    <row r="687" customHeight="1" spans="1:6">
      <c r="A687" s="5" t="s">
        <v>696</v>
      </c>
      <c r="B687" s="7" t="s">
        <v>12</v>
      </c>
      <c r="C687" s="6">
        <v>1.20209162964</v>
      </c>
      <c r="D687" s="6">
        <v>4.31105520788</v>
      </c>
      <c r="E687" s="6">
        <v>394</v>
      </c>
      <c r="F687" s="6">
        <v>0</v>
      </c>
    </row>
    <row r="688" customHeight="1" spans="1:6">
      <c r="A688" s="5" t="s">
        <v>697</v>
      </c>
      <c r="B688" s="5" t="s">
        <v>10</v>
      </c>
      <c r="C688" s="6">
        <v>0.146299710508</v>
      </c>
      <c r="D688" s="6">
        <v>5.71294674171</v>
      </c>
      <c r="E688" s="6">
        <v>396</v>
      </c>
      <c r="F688" s="6">
        <v>0</v>
      </c>
    </row>
    <row r="689" customHeight="1" spans="1:6">
      <c r="A689" s="5" t="s">
        <v>698</v>
      </c>
      <c r="B689" s="7" t="s">
        <v>12</v>
      </c>
      <c r="C689" s="6">
        <v>0.210930912098</v>
      </c>
      <c r="D689" s="6">
        <v>4.49321517111</v>
      </c>
      <c r="E689" s="6">
        <v>380</v>
      </c>
      <c r="F689" s="6">
        <v>0</v>
      </c>
    </row>
    <row r="690" customHeight="1" spans="1:6">
      <c r="A690" s="5" t="s">
        <v>699</v>
      </c>
      <c r="B690" s="5" t="s">
        <v>18</v>
      </c>
      <c r="C690" s="6">
        <v>0.591844669983</v>
      </c>
      <c r="D690" s="6">
        <v>4.78693812565</v>
      </c>
      <c r="E690" s="6">
        <v>408</v>
      </c>
      <c r="F690" s="6">
        <v>0</v>
      </c>
    </row>
    <row r="691" customHeight="1" spans="1:6">
      <c r="A691" s="5" t="s">
        <v>700</v>
      </c>
      <c r="B691" s="7" t="s">
        <v>12</v>
      </c>
      <c r="C691" s="6">
        <v>0.0517456620872</v>
      </c>
      <c r="D691" s="6">
        <v>5.04620846025</v>
      </c>
      <c r="E691" s="6">
        <v>1728</v>
      </c>
      <c r="F691" s="6">
        <v>0</v>
      </c>
    </row>
    <row r="692" customHeight="1" spans="1:6">
      <c r="A692" s="5" t="s">
        <v>701</v>
      </c>
      <c r="B692" s="5" t="s">
        <v>10</v>
      </c>
      <c r="C692" s="6">
        <v>0.0262730418518</v>
      </c>
      <c r="D692" s="6">
        <v>4.52713544918</v>
      </c>
      <c r="E692" s="6">
        <v>635</v>
      </c>
      <c r="F692" s="6">
        <v>0</v>
      </c>
    </row>
    <row r="693" customHeight="1" spans="1:6">
      <c r="A693" s="5" t="s">
        <v>702</v>
      </c>
      <c r="B693" s="5" t="s">
        <v>8</v>
      </c>
      <c r="C693" s="6">
        <v>1.66400217821</v>
      </c>
      <c r="D693" s="6">
        <v>6.77046483259</v>
      </c>
      <c r="E693" s="6">
        <v>403</v>
      </c>
      <c r="F693" s="6">
        <v>0</v>
      </c>
    </row>
    <row r="694" customHeight="1" spans="1:6">
      <c r="A694" s="5" t="s">
        <v>703</v>
      </c>
      <c r="B694" s="5" t="s">
        <v>8</v>
      </c>
      <c r="C694" s="6">
        <v>5.55250607189</v>
      </c>
      <c r="D694" s="6">
        <v>4.54153447026</v>
      </c>
      <c r="E694" s="6">
        <v>626</v>
      </c>
      <c r="F694" s="6">
        <v>0</v>
      </c>
    </row>
    <row r="695" customHeight="1" spans="1:6">
      <c r="A695" s="5" t="s">
        <v>704</v>
      </c>
      <c r="B695" s="7" t="s">
        <v>27</v>
      </c>
      <c r="C695" s="6">
        <v>0.0429401256724</v>
      </c>
      <c r="D695" s="6">
        <v>5.86151111382</v>
      </c>
      <c r="E695" s="6">
        <v>425</v>
      </c>
      <c r="F695" s="6">
        <v>0</v>
      </c>
    </row>
    <row r="696" customHeight="1" spans="1:6">
      <c r="A696" s="5" t="s">
        <v>705</v>
      </c>
      <c r="B696" s="7" t="s">
        <v>27</v>
      </c>
      <c r="C696" s="6">
        <v>0.233701087752</v>
      </c>
      <c r="D696" s="6">
        <v>8.06292971558</v>
      </c>
      <c r="E696" s="6">
        <v>431</v>
      </c>
      <c r="F696" s="6">
        <v>0</v>
      </c>
    </row>
    <row r="697" customHeight="1" spans="1:6">
      <c r="A697" s="5" t="s">
        <v>706</v>
      </c>
      <c r="B697" s="5" t="s">
        <v>8</v>
      </c>
      <c r="C697" s="6">
        <v>1.18686669408</v>
      </c>
      <c r="D697" s="6">
        <v>6.8275121053</v>
      </c>
      <c r="E697" s="6">
        <v>410</v>
      </c>
      <c r="F697" s="6">
        <v>0</v>
      </c>
    </row>
    <row r="698" customHeight="1" spans="1:6">
      <c r="A698" s="5" t="s">
        <v>707</v>
      </c>
      <c r="B698" s="7" t="s">
        <v>27</v>
      </c>
      <c r="C698" s="6">
        <v>0.489875546786</v>
      </c>
      <c r="D698" s="6">
        <v>10.9782263574</v>
      </c>
      <c r="E698" s="6">
        <v>584</v>
      </c>
      <c r="F698" s="6">
        <v>0</v>
      </c>
    </row>
    <row r="699" customHeight="1" spans="1:6">
      <c r="A699" s="5" t="s">
        <v>708</v>
      </c>
      <c r="B699" s="7" t="s">
        <v>12</v>
      </c>
      <c r="C699" s="6">
        <v>4.87674455226</v>
      </c>
      <c r="D699" s="6">
        <v>1.58905360056</v>
      </c>
      <c r="E699" s="6">
        <v>431</v>
      </c>
      <c r="F699" s="6">
        <v>0</v>
      </c>
    </row>
    <row r="700" customHeight="1" spans="1:6">
      <c r="A700" s="5" t="s">
        <v>709</v>
      </c>
      <c r="B700" s="7" t="s">
        <v>12</v>
      </c>
      <c r="C700" s="6">
        <v>0.0922458560855</v>
      </c>
      <c r="D700" s="6">
        <v>2.63499284553</v>
      </c>
      <c r="E700" s="6">
        <v>532</v>
      </c>
      <c r="F700" s="6">
        <v>0</v>
      </c>
    </row>
    <row r="701" customHeight="1" spans="1:6">
      <c r="A701" s="5" t="s">
        <v>710</v>
      </c>
      <c r="B701" s="5" t="s">
        <v>10</v>
      </c>
      <c r="C701" s="6">
        <v>0.515414868349</v>
      </c>
      <c r="D701" s="6">
        <v>2.74194587465</v>
      </c>
      <c r="E701" s="6">
        <v>502</v>
      </c>
      <c r="F701" s="6">
        <v>0</v>
      </c>
    </row>
    <row r="702" customHeight="1" spans="1:6">
      <c r="A702" s="5" t="s">
        <v>711</v>
      </c>
      <c r="B702" s="5" t="s">
        <v>8</v>
      </c>
      <c r="C702" s="6">
        <v>0.776638002215</v>
      </c>
      <c r="D702" s="6">
        <v>5.54554045895</v>
      </c>
      <c r="E702" s="6">
        <v>1688</v>
      </c>
      <c r="F702" s="6">
        <v>0</v>
      </c>
    </row>
    <row r="703" customHeight="1" spans="1:6">
      <c r="A703" s="5" t="s">
        <v>712</v>
      </c>
      <c r="B703" s="7" t="s">
        <v>12</v>
      </c>
      <c r="C703" s="6">
        <v>0.270736624559</v>
      </c>
      <c r="D703" s="6">
        <v>3.99910601165</v>
      </c>
      <c r="E703" s="6">
        <v>480</v>
      </c>
      <c r="F703" s="6">
        <v>0</v>
      </c>
    </row>
    <row r="704" customHeight="1" spans="1:6">
      <c r="A704" s="5" t="s">
        <v>713</v>
      </c>
      <c r="B704" s="7" t="s">
        <v>12</v>
      </c>
      <c r="C704" s="6">
        <v>5.10722627312</v>
      </c>
      <c r="D704" s="6">
        <v>3.63291547137</v>
      </c>
      <c r="E704" s="6">
        <v>552</v>
      </c>
      <c r="F704" s="6">
        <v>0</v>
      </c>
    </row>
    <row r="705" customHeight="1" spans="1:6">
      <c r="A705" s="5" t="s">
        <v>714</v>
      </c>
      <c r="B705" s="7" t="s">
        <v>12</v>
      </c>
      <c r="C705" s="6">
        <v>1.06492241784</v>
      </c>
      <c r="D705" s="6">
        <v>2.08856260547</v>
      </c>
      <c r="E705" s="6">
        <v>575</v>
      </c>
      <c r="F705" s="6">
        <v>0</v>
      </c>
    </row>
    <row r="706" customHeight="1" spans="1:6">
      <c r="A706" s="5" t="s">
        <v>715</v>
      </c>
      <c r="B706" s="5" t="s">
        <v>10</v>
      </c>
      <c r="C706" s="6">
        <v>0.0357898781367</v>
      </c>
      <c r="D706" s="6">
        <v>4.1930776034</v>
      </c>
      <c r="E706" s="6">
        <v>366</v>
      </c>
      <c r="F706" s="6">
        <v>0</v>
      </c>
    </row>
    <row r="707" customHeight="1" spans="1:6">
      <c r="A707" s="5" t="s">
        <v>716</v>
      </c>
      <c r="B707" s="5" t="s">
        <v>10</v>
      </c>
      <c r="C707" s="6">
        <v>0.100390587947</v>
      </c>
      <c r="D707" s="6">
        <v>4.65829987572</v>
      </c>
      <c r="E707" s="6">
        <v>1612</v>
      </c>
      <c r="F707" s="6">
        <v>0</v>
      </c>
    </row>
    <row r="708" customHeight="1" spans="1:6">
      <c r="A708" s="5" t="s">
        <v>717</v>
      </c>
      <c r="B708" s="5" t="s">
        <v>8</v>
      </c>
      <c r="C708" s="6">
        <v>3.28057342881</v>
      </c>
      <c r="D708" s="6">
        <v>6.90599462748</v>
      </c>
      <c r="E708" s="6">
        <v>426</v>
      </c>
      <c r="F708" s="6">
        <v>0</v>
      </c>
    </row>
    <row r="709" customHeight="1" spans="1:6">
      <c r="A709" s="5" t="s">
        <v>718</v>
      </c>
      <c r="B709" s="7" t="s">
        <v>12</v>
      </c>
      <c r="C709" s="6">
        <v>24.1053646731</v>
      </c>
      <c r="D709" s="6">
        <v>2.74450797521</v>
      </c>
      <c r="E709" s="6">
        <v>577</v>
      </c>
      <c r="F709" s="6">
        <v>0</v>
      </c>
    </row>
    <row r="710" customHeight="1" spans="1:6">
      <c r="A710" s="5" t="s">
        <v>719</v>
      </c>
      <c r="B710" s="7" t="s">
        <v>12</v>
      </c>
      <c r="C710" s="6">
        <v>0.111450490237</v>
      </c>
      <c r="D710" s="6">
        <v>5.2358518409</v>
      </c>
      <c r="E710" s="6">
        <v>611</v>
      </c>
      <c r="F710" s="6">
        <v>0</v>
      </c>
    </row>
    <row r="711" customHeight="1" spans="1:6">
      <c r="A711" s="5" t="s">
        <v>720</v>
      </c>
      <c r="B711" s="7" t="s">
        <v>27</v>
      </c>
      <c r="C711" s="6">
        <v>0.665688238723</v>
      </c>
      <c r="D711" s="6">
        <v>5.69292499062</v>
      </c>
      <c r="E711" s="6">
        <v>611</v>
      </c>
      <c r="F711" s="6">
        <v>0</v>
      </c>
    </row>
    <row r="712" customHeight="1" spans="1:6">
      <c r="A712" s="5" t="s">
        <v>721</v>
      </c>
      <c r="B712" s="7" t="s">
        <v>27</v>
      </c>
      <c r="C712" s="6">
        <v>1.00874623226</v>
      </c>
      <c r="D712" s="6">
        <v>7.51792334154</v>
      </c>
      <c r="E712" s="6">
        <v>590</v>
      </c>
      <c r="F712" s="6">
        <v>0</v>
      </c>
    </row>
    <row r="713" customHeight="1" spans="1:6">
      <c r="A713" s="5" t="s">
        <v>722</v>
      </c>
      <c r="B713" s="5" t="s">
        <v>8</v>
      </c>
      <c r="C713" s="6">
        <v>1.31845700391</v>
      </c>
      <c r="D713" s="6">
        <v>2.82203611997</v>
      </c>
      <c r="E713" s="6">
        <v>620</v>
      </c>
      <c r="F713" s="6">
        <v>0</v>
      </c>
    </row>
    <row r="714" customHeight="1" spans="1:6">
      <c r="A714" s="5" t="s">
        <v>723</v>
      </c>
      <c r="B714" s="5" t="s">
        <v>8</v>
      </c>
      <c r="C714" s="6">
        <v>0.229233144756</v>
      </c>
      <c r="D714" s="6">
        <v>3.17699366943</v>
      </c>
      <c r="E714" s="6">
        <v>639</v>
      </c>
      <c r="F714" s="6">
        <v>0</v>
      </c>
    </row>
    <row r="715" customHeight="1" spans="1:6">
      <c r="A715" s="5" t="s">
        <v>724</v>
      </c>
      <c r="B715" s="5" t="s">
        <v>8</v>
      </c>
      <c r="C715" s="6">
        <v>0.635489125828</v>
      </c>
      <c r="D715" s="6">
        <v>1.66894896258</v>
      </c>
      <c r="E715" s="6">
        <v>371</v>
      </c>
      <c r="F715" s="6">
        <v>0</v>
      </c>
    </row>
    <row r="716" customHeight="1" spans="1:6">
      <c r="A716" s="5" t="s">
        <v>725</v>
      </c>
      <c r="B716" s="7" t="s">
        <v>12</v>
      </c>
      <c r="C716" s="6">
        <v>3.23880066631</v>
      </c>
      <c r="D716" s="6">
        <v>1.10777367612</v>
      </c>
      <c r="E716" s="6">
        <v>405</v>
      </c>
      <c r="F716" s="6">
        <v>0</v>
      </c>
    </row>
    <row r="717" customHeight="1" spans="1:6">
      <c r="A717" s="5" t="s">
        <v>726</v>
      </c>
      <c r="B717" s="5" t="s">
        <v>8</v>
      </c>
      <c r="C717" s="6">
        <v>1.30229497223</v>
      </c>
      <c r="D717" s="6">
        <v>3.83146804996</v>
      </c>
      <c r="E717" s="6">
        <v>447</v>
      </c>
      <c r="F717" s="6">
        <v>0</v>
      </c>
    </row>
    <row r="718" customHeight="1" spans="1:6">
      <c r="A718" s="5" t="s">
        <v>727</v>
      </c>
      <c r="B718" s="7" t="s">
        <v>12</v>
      </c>
      <c r="C718" s="6">
        <v>11.8874576093</v>
      </c>
      <c r="D718" s="6">
        <v>4.32940714609</v>
      </c>
      <c r="E718" s="6">
        <v>565</v>
      </c>
      <c r="F718" s="6">
        <v>0</v>
      </c>
    </row>
    <row r="719" customHeight="1" spans="1:6">
      <c r="A719" s="5" t="s">
        <v>728</v>
      </c>
      <c r="B719" s="7" t="s">
        <v>12</v>
      </c>
      <c r="C719" s="6">
        <v>0.598326378773</v>
      </c>
      <c r="D719" s="6">
        <v>3.39777650345</v>
      </c>
      <c r="E719" s="6">
        <v>541</v>
      </c>
      <c r="F719" s="6">
        <v>0</v>
      </c>
    </row>
    <row r="720" customHeight="1" spans="1:6">
      <c r="A720" s="5" t="s">
        <v>729</v>
      </c>
      <c r="B720" s="7" t="s">
        <v>12</v>
      </c>
      <c r="C720" s="6">
        <v>1.037306666</v>
      </c>
      <c r="D720" s="6">
        <v>7.75408725162</v>
      </c>
      <c r="E720" s="6">
        <v>509</v>
      </c>
      <c r="F720" s="6">
        <v>0</v>
      </c>
    </row>
    <row r="721" customHeight="1" spans="1:6">
      <c r="A721" s="5" t="s">
        <v>730</v>
      </c>
      <c r="B721" s="5" t="s">
        <v>8</v>
      </c>
      <c r="C721" s="6">
        <v>3.10592058865</v>
      </c>
      <c r="D721" s="6">
        <v>3.94600409123</v>
      </c>
      <c r="E721" s="6">
        <v>783</v>
      </c>
      <c r="F721" s="6">
        <v>0</v>
      </c>
    </row>
    <row r="722" customHeight="1" spans="1:6">
      <c r="A722" s="5" t="s">
        <v>731</v>
      </c>
      <c r="B722" s="5" t="s">
        <v>8</v>
      </c>
      <c r="C722" s="6">
        <v>1.90487926818</v>
      </c>
      <c r="D722" s="6">
        <v>3.9061131826</v>
      </c>
      <c r="E722" s="6">
        <v>727</v>
      </c>
      <c r="F722" s="6">
        <v>0</v>
      </c>
    </row>
    <row r="723" customHeight="1" spans="1:6">
      <c r="A723" s="5" t="s">
        <v>732</v>
      </c>
      <c r="B723" s="5" t="s">
        <v>8</v>
      </c>
      <c r="C723" s="6">
        <v>0.647176047318</v>
      </c>
      <c r="D723" s="6">
        <v>7.50457163752</v>
      </c>
      <c r="E723" s="6">
        <v>839</v>
      </c>
      <c r="F723" s="6">
        <v>0</v>
      </c>
    </row>
    <row r="724" customHeight="1" spans="1:6">
      <c r="A724" s="5" t="s">
        <v>733</v>
      </c>
      <c r="B724" s="5" t="s">
        <v>8</v>
      </c>
      <c r="C724" s="6">
        <v>0.238456080986</v>
      </c>
      <c r="D724" s="6">
        <v>5.75423547838</v>
      </c>
      <c r="E724" s="6">
        <v>552</v>
      </c>
      <c r="F724" s="6">
        <v>0</v>
      </c>
    </row>
    <row r="725" customHeight="1" spans="1:6">
      <c r="A725" s="5" t="s">
        <v>734</v>
      </c>
      <c r="B725" s="5" t="s">
        <v>8</v>
      </c>
      <c r="C725" s="6">
        <v>0.636881252841</v>
      </c>
      <c r="D725" s="6">
        <v>5.51407952364</v>
      </c>
      <c r="E725" s="6">
        <v>377</v>
      </c>
      <c r="F725" s="6">
        <v>1</v>
      </c>
    </row>
    <row r="726" customHeight="1" spans="1:6">
      <c r="A726" s="5" t="s">
        <v>735</v>
      </c>
      <c r="B726" s="5" t="s">
        <v>8</v>
      </c>
      <c r="C726" s="6">
        <v>2.60783815622</v>
      </c>
      <c r="D726" s="6">
        <v>8.54316540968</v>
      </c>
      <c r="E726" s="6">
        <v>522</v>
      </c>
      <c r="F726" s="6">
        <v>0</v>
      </c>
    </row>
    <row r="727" customHeight="1" spans="1:6">
      <c r="A727" s="5" t="s">
        <v>736</v>
      </c>
      <c r="B727" s="7" t="s">
        <v>12</v>
      </c>
      <c r="C727" s="6">
        <v>3.32652877222</v>
      </c>
      <c r="D727" s="6">
        <v>7.35441804864</v>
      </c>
      <c r="E727" s="6">
        <v>463</v>
      </c>
      <c r="F727" s="6">
        <v>0</v>
      </c>
    </row>
    <row r="728" customHeight="1" spans="1:6">
      <c r="A728" s="5" t="s">
        <v>737</v>
      </c>
      <c r="B728" s="5" t="s">
        <v>8</v>
      </c>
      <c r="C728" s="6">
        <v>4.07935088358</v>
      </c>
      <c r="D728" s="6">
        <v>6.87226992057</v>
      </c>
      <c r="E728" s="6">
        <v>448</v>
      </c>
      <c r="F728" s="6">
        <v>0</v>
      </c>
    </row>
    <row r="729" customHeight="1" spans="1:6">
      <c r="A729" s="5" t="s">
        <v>738</v>
      </c>
      <c r="B729" s="5" t="s">
        <v>10</v>
      </c>
      <c r="C729" s="6">
        <v>1.23930220617</v>
      </c>
      <c r="D729" s="6">
        <v>2.09211586583</v>
      </c>
      <c r="E729" s="6">
        <v>664</v>
      </c>
      <c r="F729" s="6">
        <v>0</v>
      </c>
    </row>
    <row r="730" customHeight="1" spans="1:6">
      <c r="A730" s="5" t="s">
        <v>739</v>
      </c>
      <c r="B730" s="7" t="s">
        <v>27</v>
      </c>
      <c r="C730" s="6">
        <v>0.810544314437</v>
      </c>
      <c r="D730" s="6">
        <v>8.36100142272</v>
      </c>
      <c r="E730" s="6">
        <v>441</v>
      </c>
      <c r="F730" s="6">
        <v>0</v>
      </c>
    </row>
    <row r="731" customHeight="1" spans="1:6">
      <c r="A731" s="5" t="s">
        <v>740</v>
      </c>
      <c r="B731" s="7" t="s">
        <v>12</v>
      </c>
      <c r="C731" s="6">
        <v>0.659949295214</v>
      </c>
      <c r="D731" s="6">
        <v>2.85211667734</v>
      </c>
      <c r="E731" s="6">
        <v>606</v>
      </c>
      <c r="F731" s="6">
        <v>0</v>
      </c>
    </row>
    <row r="732" customHeight="1" spans="1:6">
      <c r="A732" s="5" t="s">
        <v>741</v>
      </c>
      <c r="B732" s="5" t="s">
        <v>8</v>
      </c>
      <c r="C732" s="6">
        <v>1.48169929524</v>
      </c>
      <c r="D732" s="6">
        <v>6.36956945372</v>
      </c>
      <c r="E732" s="6">
        <v>538</v>
      </c>
      <c r="F732" s="6">
        <v>0</v>
      </c>
    </row>
    <row r="733" customHeight="1" spans="1:6">
      <c r="A733" s="5" t="s">
        <v>742</v>
      </c>
      <c r="B733" s="5" t="s">
        <v>8</v>
      </c>
      <c r="C733" s="6">
        <v>0.218561422057</v>
      </c>
      <c r="D733" s="6">
        <v>3.88193900458</v>
      </c>
      <c r="E733" s="6">
        <v>1682</v>
      </c>
      <c r="F733" s="6">
        <v>0</v>
      </c>
    </row>
    <row r="734" customHeight="1" spans="1:6">
      <c r="A734" s="5" t="s">
        <v>743</v>
      </c>
      <c r="B734" s="7" t="s">
        <v>27</v>
      </c>
      <c r="C734" s="6">
        <v>0.671874456112</v>
      </c>
      <c r="D734" s="6">
        <v>8.25037808004</v>
      </c>
      <c r="E734" s="6">
        <v>499</v>
      </c>
      <c r="F734" s="6">
        <v>0</v>
      </c>
    </row>
    <row r="735" customHeight="1" spans="1:6">
      <c r="A735" s="5" t="s">
        <v>744</v>
      </c>
      <c r="B735" s="7" t="s">
        <v>12</v>
      </c>
      <c r="C735" s="6">
        <v>1.6158909052</v>
      </c>
      <c r="D735" s="6">
        <v>3.84071344975</v>
      </c>
      <c r="E735" s="6">
        <v>482</v>
      </c>
      <c r="F735" s="6">
        <v>0</v>
      </c>
    </row>
    <row r="736" customHeight="1" spans="1:6">
      <c r="A736" s="5" t="s">
        <v>745</v>
      </c>
      <c r="B736" s="7" t="s">
        <v>12</v>
      </c>
      <c r="C736" s="6">
        <v>4.09971235955</v>
      </c>
      <c r="D736" s="6">
        <v>3.47237865749</v>
      </c>
      <c r="E736" s="6">
        <v>496</v>
      </c>
      <c r="F736" s="6">
        <v>0</v>
      </c>
    </row>
    <row r="737" customHeight="1" spans="1:6">
      <c r="A737" s="5" t="s">
        <v>746</v>
      </c>
      <c r="B737" s="5" t="s">
        <v>10</v>
      </c>
      <c r="C737" s="6">
        <v>0.00250350064495</v>
      </c>
      <c r="D737" s="6">
        <v>8.4511056346</v>
      </c>
      <c r="E737" s="6">
        <v>506</v>
      </c>
      <c r="F737" s="6">
        <v>0</v>
      </c>
    </row>
    <row r="738" customHeight="1" spans="1:6">
      <c r="A738" s="5" t="s">
        <v>747</v>
      </c>
      <c r="B738" s="5" t="s">
        <v>8</v>
      </c>
      <c r="C738" s="6">
        <v>6.91310914877</v>
      </c>
      <c r="D738" s="6">
        <v>5.21501880486</v>
      </c>
      <c r="E738" s="6">
        <v>395</v>
      </c>
      <c r="F738" s="6">
        <v>0</v>
      </c>
    </row>
    <row r="739" customHeight="1" spans="1:6">
      <c r="A739" s="5" t="s">
        <v>748</v>
      </c>
      <c r="B739" s="5" t="s">
        <v>8</v>
      </c>
      <c r="C739" s="6">
        <v>0.383255685451</v>
      </c>
      <c r="D739" s="6">
        <v>3.66890600417</v>
      </c>
      <c r="E739" s="6">
        <v>461</v>
      </c>
      <c r="F739" s="6">
        <v>0</v>
      </c>
    </row>
    <row r="740" customHeight="1" spans="1:6">
      <c r="A740" s="5" t="s">
        <v>749</v>
      </c>
      <c r="B740" s="5" t="s">
        <v>18</v>
      </c>
      <c r="C740" s="6">
        <v>0.0747094187534</v>
      </c>
      <c r="D740" s="6">
        <v>7.26404832675</v>
      </c>
      <c r="E740" s="6">
        <v>1309</v>
      </c>
      <c r="F740" s="6">
        <v>0</v>
      </c>
    </row>
    <row r="741" customHeight="1" spans="1:6">
      <c r="A741" s="5" t="s">
        <v>750</v>
      </c>
      <c r="B741" s="5" t="s">
        <v>8</v>
      </c>
      <c r="C741" s="6">
        <v>1.33299037248</v>
      </c>
      <c r="D741" s="6">
        <v>3.13856957901</v>
      </c>
      <c r="E741" s="6">
        <v>503</v>
      </c>
      <c r="F741" s="6">
        <v>0</v>
      </c>
    </row>
    <row r="742" customHeight="1" spans="1:6">
      <c r="A742" s="5" t="s">
        <v>751</v>
      </c>
      <c r="B742" s="7" t="s">
        <v>12</v>
      </c>
      <c r="C742" s="6">
        <v>0.150166130155</v>
      </c>
      <c r="D742" s="6">
        <v>5.34814660146</v>
      </c>
      <c r="E742" s="6">
        <v>466</v>
      </c>
      <c r="F742" s="6">
        <v>0</v>
      </c>
    </row>
    <row r="743" customHeight="1" spans="1:6">
      <c r="A743" s="5" t="s">
        <v>752</v>
      </c>
      <c r="B743" s="5" t="s">
        <v>8</v>
      </c>
      <c r="C743" s="6">
        <v>2.49963234672</v>
      </c>
      <c r="D743" s="6">
        <v>4.76993648597</v>
      </c>
      <c r="E743" s="6">
        <v>472</v>
      </c>
      <c r="F743" s="6">
        <v>0</v>
      </c>
    </row>
    <row r="744" customHeight="1" spans="1:6">
      <c r="A744" s="5" t="s">
        <v>753</v>
      </c>
      <c r="B744" s="7" t="s">
        <v>12</v>
      </c>
      <c r="C744" s="6">
        <v>0.451438118351</v>
      </c>
      <c r="D744" s="6">
        <v>3.33226555636</v>
      </c>
      <c r="E744" s="6">
        <v>302</v>
      </c>
      <c r="F744" s="6">
        <v>1</v>
      </c>
    </row>
    <row r="745" customHeight="1" spans="1:6">
      <c r="A745" s="5" t="s">
        <v>754</v>
      </c>
      <c r="B745" s="7" t="s">
        <v>12</v>
      </c>
      <c r="C745" s="6">
        <v>0.301206201957</v>
      </c>
      <c r="D745" s="6">
        <v>3.73625038339</v>
      </c>
      <c r="E745" s="6">
        <v>433</v>
      </c>
      <c r="F745" s="6">
        <v>0</v>
      </c>
    </row>
    <row r="746" customHeight="1" spans="1:6">
      <c r="A746" s="5" t="s">
        <v>755</v>
      </c>
      <c r="B746" s="7" t="s">
        <v>12</v>
      </c>
      <c r="C746" s="6">
        <v>0.211323054808</v>
      </c>
      <c r="D746" s="6">
        <v>2.01596869367</v>
      </c>
      <c r="E746" s="6">
        <v>430</v>
      </c>
      <c r="F746" s="6">
        <v>0</v>
      </c>
    </row>
    <row r="747" customHeight="1" spans="1:6">
      <c r="A747" s="5" t="s">
        <v>756</v>
      </c>
      <c r="B747" s="5" t="s">
        <v>8</v>
      </c>
      <c r="C747" s="6">
        <v>1.1897421115</v>
      </c>
      <c r="D747" s="6">
        <v>5.00778728419</v>
      </c>
      <c r="E747" s="6">
        <v>530</v>
      </c>
      <c r="F747" s="6">
        <v>0</v>
      </c>
    </row>
    <row r="748" customHeight="1" spans="1:6">
      <c r="A748" s="5" t="s">
        <v>757</v>
      </c>
      <c r="B748" s="7" t="s">
        <v>27</v>
      </c>
      <c r="C748" s="6">
        <v>1.71841881149</v>
      </c>
      <c r="D748" s="6">
        <v>11.3950871225</v>
      </c>
      <c r="E748" s="6">
        <v>488</v>
      </c>
      <c r="F748" s="6">
        <v>0</v>
      </c>
    </row>
    <row r="749" customHeight="1" spans="1:6">
      <c r="A749" s="5" t="s">
        <v>758</v>
      </c>
      <c r="B749" s="5" t="s">
        <v>8</v>
      </c>
      <c r="C749" s="6">
        <v>0.585187427389</v>
      </c>
      <c r="D749" s="6">
        <v>4.42975014477</v>
      </c>
      <c r="E749" s="6">
        <v>409</v>
      </c>
      <c r="F749" s="6">
        <v>0</v>
      </c>
    </row>
    <row r="750" customHeight="1" spans="1:6">
      <c r="A750" s="5" t="s">
        <v>759</v>
      </c>
      <c r="B750" s="7" t="s">
        <v>27</v>
      </c>
      <c r="C750" s="6">
        <v>1.07640680902</v>
      </c>
      <c r="D750" s="6">
        <v>8.00225004596</v>
      </c>
      <c r="E750" s="6">
        <v>397</v>
      </c>
      <c r="F750" s="6">
        <v>0</v>
      </c>
    </row>
    <row r="751" customHeight="1" spans="1:6">
      <c r="A751" s="5" t="s">
        <v>760</v>
      </c>
      <c r="B751" s="5" t="s">
        <v>8</v>
      </c>
      <c r="C751" s="6">
        <v>1.06548334574</v>
      </c>
      <c r="D751" s="6">
        <v>5.68256120817</v>
      </c>
      <c r="E751" s="6">
        <v>439</v>
      </c>
      <c r="F751" s="6">
        <v>0</v>
      </c>
    </row>
    <row r="752" customHeight="1" spans="1:6">
      <c r="A752" s="5" t="s">
        <v>761</v>
      </c>
      <c r="B752" s="5" t="s">
        <v>8</v>
      </c>
      <c r="C752" s="6">
        <v>2.52215107449</v>
      </c>
      <c r="D752" s="6">
        <v>4.08435104462</v>
      </c>
      <c r="E752" s="6">
        <v>1461</v>
      </c>
      <c r="F752" s="6">
        <v>0</v>
      </c>
    </row>
    <row r="753" customHeight="1" spans="1:6">
      <c r="A753" s="5" t="s">
        <v>762</v>
      </c>
      <c r="B753" s="5" t="s">
        <v>8</v>
      </c>
      <c r="C753" s="6">
        <v>0.863924363089</v>
      </c>
      <c r="D753" s="6">
        <v>5.03064864279</v>
      </c>
      <c r="E753" s="6">
        <v>499</v>
      </c>
      <c r="F753" s="6">
        <v>0</v>
      </c>
    </row>
    <row r="754" customHeight="1" spans="1:6">
      <c r="A754" s="5" t="s">
        <v>763</v>
      </c>
      <c r="B754" s="7" t="s">
        <v>27</v>
      </c>
      <c r="C754" s="6">
        <v>0.654569170228</v>
      </c>
      <c r="D754" s="6">
        <v>8.24527188558</v>
      </c>
      <c r="E754" s="6">
        <v>410</v>
      </c>
      <c r="F754" s="6">
        <v>0</v>
      </c>
    </row>
    <row r="755" customHeight="1" spans="1:6">
      <c r="A755" s="5" t="s">
        <v>764</v>
      </c>
      <c r="B755" s="7" t="s">
        <v>12</v>
      </c>
      <c r="C755" s="6">
        <v>0.411130049899</v>
      </c>
      <c r="D755" s="6">
        <v>4.68292761749</v>
      </c>
      <c r="E755" s="6">
        <v>519</v>
      </c>
      <c r="F755" s="6">
        <v>0</v>
      </c>
    </row>
    <row r="756" customHeight="1" spans="1:6">
      <c r="A756" s="5" t="s">
        <v>765</v>
      </c>
      <c r="B756" s="5" t="s">
        <v>8</v>
      </c>
      <c r="C756" s="6">
        <v>0.780868462382</v>
      </c>
      <c r="D756" s="6">
        <v>3.46892453086</v>
      </c>
      <c r="E756" s="6">
        <v>49</v>
      </c>
      <c r="F756" s="6">
        <v>0</v>
      </c>
    </row>
    <row r="757" customHeight="1" spans="1:6">
      <c r="A757" s="5" t="s">
        <v>766</v>
      </c>
      <c r="B757" s="7" t="s">
        <v>12</v>
      </c>
      <c r="C757" s="6">
        <v>4.18319407238</v>
      </c>
      <c r="D757" s="6">
        <v>5.19988694381</v>
      </c>
      <c r="E757" s="6">
        <v>307</v>
      </c>
      <c r="F757" s="6">
        <v>0</v>
      </c>
    </row>
    <row r="758" customHeight="1" spans="1:6">
      <c r="A758" s="5" t="s">
        <v>767</v>
      </c>
      <c r="B758" s="5" t="s">
        <v>8</v>
      </c>
      <c r="C758" s="6">
        <v>1.25808596093</v>
      </c>
      <c r="D758" s="6">
        <v>4.16667407826</v>
      </c>
      <c r="E758" s="6">
        <v>398</v>
      </c>
      <c r="F758" s="6">
        <v>0</v>
      </c>
    </row>
    <row r="759" customHeight="1" spans="1:6">
      <c r="A759" s="5" t="s">
        <v>768</v>
      </c>
      <c r="B759" s="5" t="s">
        <v>8</v>
      </c>
      <c r="C759" s="6">
        <v>0.0897084180376</v>
      </c>
      <c r="D759" s="6">
        <v>3.39565366524</v>
      </c>
      <c r="E759" s="6">
        <v>381</v>
      </c>
      <c r="F759" s="6">
        <v>0</v>
      </c>
    </row>
    <row r="760" customHeight="1" spans="1:6">
      <c r="A760" s="5" t="s">
        <v>769</v>
      </c>
      <c r="B760" s="7" t="s">
        <v>12</v>
      </c>
      <c r="C760" s="6">
        <v>0.212028976062</v>
      </c>
      <c r="D760" s="6">
        <v>6.11770658675</v>
      </c>
      <c r="E760" s="6">
        <v>373</v>
      </c>
      <c r="F760" s="6">
        <v>0</v>
      </c>
    </row>
    <row r="761" customHeight="1" spans="1:6">
      <c r="A761" s="5" t="s">
        <v>770</v>
      </c>
      <c r="B761" s="5" t="s">
        <v>8</v>
      </c>
      <c r="C761" s="6">
        <v>2.95396974049</v>
      </c>
      <c r="D761" s="6">
        <v>6.4184682108</v>
      </c>
      <c r="E761" s="6">
        <v>1015</v>
      </c>
      <c r="F761" s="6">
        <v>0</v>
      </c>
    </row>
    <row r="762" customHeight="1" spans="1:6">
      <c r="A762" s="5" t="s">
        <v>771</v>
      </c>
      <c r="B762" s="5" t="s">
        <v>8</v>
      </c>
      <c r="C762" s="6">
        <v>8.79457270734</v>
      </c>
      <c r="D762" s="6">
        <v>3.86109994704</v>
      </c>
      <c r="E762" s="6">
        <v>563</v>
      </c>
      <c r="F762" s="6">
        <v>0</v>
      </c>
    </row>
    <row r="763" customHeight="1" spans="1:6">
      <c r="A763" s="5" t="s">
        <v>772</v>
      </c>
      <c r="B763" s="5" t="s">
        <v>8</v>
      </c>
      <c r="C763" s="6">
        <v>1.11759159774</v>
      </c>
      <c r="D763" s="6">
        <v>7.77752621806</v>
      </c>
      <c r="E763" s="6">
        <v>659</v>
      </c>
      <c r="F763" s="6">
        <v>0</v>
      </c>
    </row>
    <row r="764" customHeight="1" spans="1:6">
      <c r="A764" s="5" t="s">
        <v>773</v>
      </c>
      <c r="B764" s="5" t="s">
        <v>8</v>
      </c>
      <c r="C764" s="6">
        <v>0.103043189544</v>
      </c>
      <c r="D764" s="6">
        <v>5.85921729441</v>
      </c>
      <c r="E764" s="6">
        <v>492</v>
      </c>
      <c r="F764" s="6">
        <v>0</v>
      </c>
    </row>
    <row r="765" customHeight="1" spans="1:6">
      <c r="A765" s="5" t="s">
        <v>774</v>
      </c>
      <c r="B765" s="5" t="s">
        <v>8</v>
      </c>
      <c r="C765" s="6">
        <v>3.17477690899</v>
      </c>
      <c r="D765" s="6">
        <v>5.21340004852</v>
      </c>
      <c r="E765" s="6">
        <v>385</v>
      </c>
      <c r="F765" s="6">
        <v>1</v>
      </c>
    </row>
    <row r="766" customHeight="1" spans="1:6">
      <c r="A766" s="5" t="s">
        <v>775</v>
      </c>
      <c r="B766" s="5" t="s">
        <v>8</v>
      </c>
      <c r="C766" s="6">
        <v>1.70025989413</v>
      </c>
      <c r="D766" s="6">
        <v>3.72691264253</v>
      </c>
      <c r="E766" s="6">
        <v>767</v>
      </c>
      <c r="F766" s="6">
        <v>0</v>
      </c>
    </row>
    <row r="767" customHeight="1" spans="1:6">
      <c r="A767" s="5" t="s">
        <v>776</v>
      </c>
      <c r="B767" s="5" t="s">
        <v>8</v>
      </c>
      <c r="C767" s="6">
        <v>1.2800280301</v>
      </c>
      <c r="D767" s="6">
        <v>6.07695639229</v>
      </c>
      <c r="E767" s="6">
        <v>1308</v>
      </c>
      <c r="F767" s="6">
        <v>0</v>
      </c>
    </row>
    <row r="768" customHeight="1" spans="1:6">
      <c r="A768" s="5" t="s">
        <v>777</v>
      </c>
      <c r="B768" s="5" t="s">
        <v>8</v>
      </c>
      <c r="C768" s="6">
        <v>3.26653783294</v>
      </c>
      <c r="D768" s="6">
        <v>5.11301615943</v>
      </c>
      <c r="E768" s="6">
        <v>2541</v>
      </c>
      <c r="F768" s="6">
        <v>0</v>
      </c>
    </row>
    <row r="769" customHeight="1" spans="1:6">
      <c r="A769" s="5" t="s">
        <v>778</v>
      </c>
      <c r="B769" s="5" t="s">
        <v>8</v>
      </c>
      <c r="C769" s="6">
        <v>1.15371826965</v>
      </c>
      <c r="D769" s="6">
        <v>3.28675157806</v>
      </c>
      <c r="E769" s="6">
        <v>1047</v>
      </c>
      <c r="F769" s="6">
        <v>0</v>
      </c>
    </row>
    <row r="770" customHeight="1" spans="1:6">
      <c r="A770" s="5" t="s">
        <v>779</v>
      </c>
      <c r="B770" s="5" t="s">
        <v>18</v>
      </c>
      <c r="C770" s="6">
        <v>0.501067109996</v>
      </c>
      <c r="D770" s="6">
        <v>5.20841542974</v>
      </c>
      <c r="E770" s="6">
        <v>837</v>
      </c>
      <c r="F770" s="6">
        <v>0</v>
      </c>
    </row>
    <row r="771" customHeight="1" spans="1:6">
      <c r="A771" s="5" t="s">
        <v>780</v>
      </c>
      <c r="B771" s="7" t="s">
        <v>12</v>
      </c>
      <c r="C771" s="6">
        <v>2.70809951777</v>
      </c>
      <c r="D771" s="6">
        <v>4.75133210015</v>
      </c>
      <c r="E771" s="6">
        <v>1417</v>
      </c>
      <c r="F771" s="6">
        <v>0</v>
      </c>
    </row>
    <row r="772" customHeight="1" spans="1:6">
      <c r="A772" s="5" t="s">
        <v>781</v>
      </c>
      <c r="B772" s="5" t="s">
        <v>8</v>
      </c>
      <c r="C772" s="6">
        <v>0.431355951704</v>
      </c>
      <c r="D772" s="6">
        <v>3.76586864953</v>
      </c>
      <c r="E772" s="6">
        <v>1229</v>
      </c>
      <c r="F772" s="6">
        <v>0</v>
      </c>
    </row>
    <row r="773" customHeight="1" spans="1:6">
      <c r="A773" s="5" t="s">
        <v>782</v>
      </c>
      <c r="B773" s="5" t="s">
        <v>8</v>
      </c>
      <c r="C773" s="6">
        <v>2.70203966282</v>
      </c>
      <c r="D773" s="6">
        <v>4.27814364245</v>
      </c>
      <c r="E773" s="6">
        <v>1141</v>
      </c>
      <c r="F773" s="6">
        <v>0</v>
      </c>
    </row>
    <row r="774" customHeight="1" spans="1:6">
      <c r="A774" s="5" t="s">
        <v>783</v>
      </c>
      <c r="B774" s="7" t="s">
        <v>12</v>
      </c>
      <c r="C774" s="6">
        <v>1.72263064755</v>
      </c>
      <c r="D774" s="6">
        <v>3.44935434489</v>
      </c>
      <c r="E774" s="6">
        <v>1220</v>
      </c>
      <c r="F774" s="6">
        <v>0</v>
      </c>
    </row>
    <row r="775" customHeight="1" spans="1:6">
      <c r="A775" s="5" t="s">
        <v>784</v>
      </c>
      <c r="B775" s="5" t="s">
        <v>8</v>
      </c>
      <c r="C775" s="6">
        <v>11.3197742483</v>
      </c>
      <c r="D775" s="6">
        <v>3.63329701186</v>
      </c>
      <c r="E775" s="6">
        <v>865</v>
      </c>
      <c r="F775" s="6">
        <v>0</v>
      </c>
    </row>
    <row r="776" customHeight="1" spans="1:6">
      <c r="A776" s="5" t="s">
        <v>785</v>
      </c>
      <c r="B776" s="5" t="s">
        <v>8</v>
      </c>
      <c r="C776" s="6">
        <v>1.66684919758</v>
      </c>
      <c r="D776" s="6">
        <v>3.99386528976</v>
      </c>
      <c r="E776" s="6">
        <v>878</v>
      </c>
      <c r="F776" s="6">
        <v>0</v>
      </c>
    </row>
    <row r="777" customHeight="1" spans="1:6">
      <c r="A777" s="5" t="s">
        <v>786</v>
      </c>
      <c r="B777" s="7" t="s">
        <v>27</v>
      </c>
      <c r="C777" s="6">
        <v>8.12606563023</v>
      </c>
      <c r="D777" s="6">
        <v>3.18601651054</v>
      </c>
      <c r="E777" s="6">
        <v>1434</v>
      </c>
      <c r="F777" s="6">
        <v>0</v>
      </c>
    </row>
    <row r="778" customHeight="1" spans="1:6">
      <c r="A778" s="5" t="s">
        <v>787</v>
      </c>
      <c r="B778" s="7" t="s">
        <v>12</v>
      </c>
      <c r="C778" s="6">
        <v>2.4543352462</v>
      </c>
      <c r="D778" s="6">
        <v>1.90437924667</v>
      </c>
      <c r="E778" s="6">
        <v>1359</v>
      </c>
      <c r="F778" s="6">
        <v>0</v>
      </c>
    </row>
    <row r="779" customHeight="1" spans="1:6">
      <c r="A779" s="5" t="s">
        <v>788</v>
      </c>
      <c r="B779" s="5" t="s">
        <v>10</v>
      </c>
      <c r="C779" s="6">
        <v>0.0332400445328</v>
      </c>
      <c r="D779" s="6">
        <v>6.90662321256</v>
      </c>
      <c r="E779" s="6">
        <v>1246</v>
      </c>
      <c r="F779" s="6">
        <v>0</v>
      </c>
    </row>
    <row r="780" customHeight="1" spans="1:6">
      <c r="A780" s="5" t="s">
        <v>789</v>
      </c>
      <c r="B780" s="5" t="s">
        <v>8</v>
      </c>
      <c r="C780" s="6">
        <v>4.20836243602</v>
      </c>
      <c r="D780" s="6">
        <v>3.92030552927</v>
      </c>
      <c r="E780" s="6">
        <v>1163</v>
      </c>
      <c r="F780" s="6">
        <v>0</v>
      </c>
    </row>
    <row r="781" customHeight="1" spans="1:6">
      <c r="A781" s="5" t="s">
        <v>790</v>
      </c>
      <c r="B781" s="7" t="s">
        <v>27</v>
      </c>
      <c r="C781" s="6">
        <v>0.542018479358</v>
      </c>
      <c r="D781" s="6">
        <v>8.02482519109</v>
      </c>
      <c r="E781" s="6">
        <v>1174</v>
      </c>
      <c r="F781" s="6">
        <v>0</v>
      </c>
    </row>
    <row r="782" customHeight="1" spans="1:6">
      <c r="A782" s="5" t="s">
        <v>791</v>
      </c>
      <c r="B782" s="5" t="s">
        <v>8</v>
      </c>
      <c r="C782" s="6">
        <v>0.110739633139</v>
      </c>
      <c r="D782" s="6">
        <v>4.94359412177</v>
      </c>
      <c r="E782" s="6">
        <v>2311</v>
      </c>
      <c r="F782" s="6">
        <v>0</v>
      </c>
    </row>
    <row r="783" customHeight="1" spans="1:6">
      <c r="A783" s="5" t="s">
        <v>792</v>
      </c>
      <c r="B783" s="5" t="s">
        <v>8</v>
      </c>
      <c r="C783" s="6">
        <v>6.2074548177</v>
      </c>
      <c r="D783" s="6">
        <v>6.82807182489</v>
      </c>
      <c r="E783" s="6">
        <v>1318</v>
      </c>
      <c r="F783" s="6">
        <v>0</v>
      </c>
    </row>
    <row r="784" customHeight="1" spans="1:6">
      <c r="A784" s="5" t="s">
        <v>793</v>
      </c>
      <c r="B784" s="5" t="s">
        <v>10</v>
      </c>
      <c r="C784" s="6">
        <v>0.612322906177</v>
      </c>
      <c r="D784" s="6">
        <v>3.97219598113</v>
      </c>
      <c r="E784" s="6">
        <v>1042</v>
      </c>
      <c r="F784" s="6">
        <v>0</v>
      </c>
    </row>
    <row r="785" customHeight="1" spans="1:6">
      <c r="A785" s="5" t="s">
        <v>794</v>
      </c>
      <c r="B785" s="7" t="s">
        <v>12</v>
      </c>
      <c r="C785" s="6">
        <v>1.13807571829</v>
      </c>
      <c r="D785" s="6">
        <v>1.7071948539</v>
      </c>
      <c r="E785" s="6">
        <v>974</v>
      </c>
      <c r="F785" s="6">
        <v>0</v>
      </c>
    </row>
    <row r="786" customHeight="1" spans="1:6">
      <c r="A786" s="5" t="s">
        <v>795</v>
      </c>
      <c r="B786" s="7" t="s">
        <v>27</v>
      </c>
      <c r="C786" s="6">
        <v>0.0361127039572</v>
      </c>
      <c r="D786" s="6">
        <v>7.43403629422</v>
      </c>
      <c r="E786" s="6">
        <v>972</v>
      </c>
      <c r="F786" s="6">
        <v>0</v>
      </c>
    </row>
    <row r="787" customHeight="1" spans="1:6">
      <c r="A787" s="5" t="s">
        <v>796</v>
      </c>
      <c r="B787" s="7" t="s">
        <v>27</v>
      </c>
      <c r="C787" s="6">
        <v>0.173403973853</v>
      </c>
      <c r="D787" s="6">
        <v>2.56446250664</v>
      </c>
      <c r="E787" s="6">
        <v>2109</v>
      </c>
      <c r="F787" s="6">
        <v>0</v>
      </c>
    </row>
    <row r="788" customHeight="1" spans="1:6">
      <c r="A788" s="5" t="s">
        <v>797</v>
      </c>
      <c r="B788" s="5" t="s">
        <v>8</v>
      </c>
      <c r="C788" s="6">
        <v>0.487951093359</v>
      </c>
      <c r="D788" s="6">
        <v>4.31719640433</v>
      </c>
      <c r="E788" s="6">
        <v>563</v>
      </c>
      <c r="F788" s="6">
        <v>1</v>
      </c>
    </row>
    <row r="789" customHeight="1" spans="1:6">
      <c r="A789" s="5" t="s">
        <v>798</v>
      </c>
      <c r="B789" s="7" t="s">
        <v>27</v>
      </c>
      <c r="C789" s="6">
        <v>2.20452904266</v>
      </c>
      <c r="D789" s="6">
        <v>11.5124825278</v>
      </c>
      <c r="E789" s="6">
        <v>1935</v>
      </c>
      <c r="F789" s="6">
        <v>0</v>
      </c>
    </row>
    <row r="790" customHeight="1" spans="1:6">
      <c r="A790" s="5" t="s">
        <v>799</v>
      </c>
      <c r="B790" s="5" t="s">
        <v>10</v>
      </c>
      <c r="C790" s="6">
        <v>0.0934340514076</v>
      </c>
      <c r="D790" s="6">
        <v>6.72650367597</v>
      </c>
      <c r="E790" s="6">
        <v>2128</v>
      </c>
      <c r="F790" s="6">
        <v>0</v>
      </c>
    </row>
    <row r="791" customHeight="1" spans="1:6">
      <c r="A791" s="5" t="s">
        <v>800</v>
      </c>
      <c r="B791" s="5" t="s">
        <v>18</v>
      </c>
      <c r="C791" s="6">
        <v>1.13153181982</v>
      </c>
      <c r="D791" s="6">
        <v>3.43008565041</v>
      </c>
      <c r="E791" s="6">
        <v>707</v>
      </c>
      <c r="F791" s="6">
        <v>0</v>
      </c>
    </row>
    <row r="792" customHeight="1" spans="1:6">
      <c r="A792" s="5" t="s">
        <v>801</v>
      </c>
      <c r="B792" s="5" t="s">
        <v>8</v>
      </c>
      <c r="C792" s="6">
        <v>5.1980915716</v>
      </c>
      <c r="D792" s="6">
        <v>4.06214965114</v>
      </c>
      <c r="E792" s="6">
        <v>591</v>
      </c>
      <c r="F792" s="6">
        <v>0</v>
      </c>
    </row>
    <row r="793" customHeight="1" spans="1:6">
      <c r="A793" s="5" t="s">
        <v>802</v>
      </c>
      <c r="B793" s="7" t="s">
        <v>12</v>
      </c>
      <c r="C793" s="6">
        <v>0.28142716353</v>
      </c>
      <c r="D793" s="6">
        <v>4.32174386275</v>
      </c>
      <c r="E793" s="6">
        <v>640</v>
      </c>
      <c r="F793" s="6">
        <v>0</v>
      </c>
    </row>
    <row r="794" customHeight="1" spans="1:6">
      <c r="A794" s="5" t="s">
        <v>803</v>
      </c>
      <c r="B794" s="5" t="s">
        <v>8</v>
      </c>
      <c r="C794" s="6">
        <v>2.20286807936</v>
      </c>
      <c r="D794" s="6">
        <v>4.09337338</v>
      </c>
      <c r="E794" s="6">
        <v>726</v>
      </c>
      <c r="F794" s="6">
        <v>0</v>
      </c>
    </row>
    <row r="795" customHeight="1" spans="1:6">
      <c r="A795" s="5" t="s">
        <v>804</v>
      </c>
      <c r="B795" s="5" t="s">
        <v>18</v>
      </c>
      <c r="C795" s="6">
        <v>0.41023982216</v>
      </c>
      <c r="D795" s="6">
        <v>12.9649226761</v>
      </c>
      <c r="E795" s="6">
        <v>450</v>
      </c>
      <c r="F795" s="6">
        <v>0</v>
      </c>
    </row>
    <row r="796" customHeight="1" spans="1:6">
      <c r="A796" s="5" t="s">
        <v>805</v>
      </c>
      <c r="B796" s="7" t="s">
        <v>27</v>
      </c>
      <c r="C796" s="6">
        <v>0.0936694361539</v>
      </c>
      <c r="D796" s="6">
        <v>6.98289381082</v>
      </c>
      <c r="E796" s="6">
        <v>762</v>
      </c>
      <c r="F796" s="6">
        <v>0</v>
      </c>
    </row>
    <row r="797" customHeight="1" spans="1:6">
      <c r="A797" s="5" t="s">
        <v>806</v>
      </c>
      <c r="B797" s="7" t="s">
        <v>12</v>
      </c>
      <c r="C797" s="6">
        <v>0.444702985559</v>
      </c>
      <c r="D797" s="6">
        <v>5.73248776045</v>
      </c>
      <c r="E797" s="6">
        <v>710</v>
      </c>
      <c r="F797" s="6">
        <v>0</v>
      </c>
    </row>
    <row r="798" customHeight="1" spans="1:6">
      <c r="A798" s="5" t="s">
        <v>807</v>
      </c>
      <c r="B798" s="5" t="s">
        <v>8</v>
      </c>
      <c r="C798" s="6">
        <v>0.56236836584</v>
      </c>
      <c r="D798" s="6">
        <v>3.74866185766</v>
      </c>
      <c r="E798" s="6">
        <v>694</v>
      </c>
      <c r="F798" s="6">
        <v>0</v>
      </c>
    </row>
    <row r="799" customHeight="1" spans="1:6">
      <c r="A799" s="5" t="s">
        <v>808</v>
      </c>
      <c r="B799" s="5" t="s">
        <v>8</v>
      </c>
      <c r="C799" s="6">
        <v>0.495981016564</v>
      </c>
      <c r="D799" s="6">
        <v>3.93849840233</v>
      </c>
      <c r="E799" s="6">
        <v>526</v>
      </c>
      <c r="F799" s="6">
        <v>0</v>
      </c>
    </row>
    <row r="800" customHeight="1" spans="1:6">
      <c r="A800" s="5" t="s">
        <v>809</v>
      </c>
      <c r="B800" s="5" t="s">
        <v>8</v>
      </c>
      <c r="C800" s="6">
        <v>2.58454623588</v>
      </c>
      <c r="D800" s="6">
        <v>6.67754554158</v>
      </c>
      <c r="E800" s="6">
        <v>630</v>
      </c>
      <c r="F800" s="6">
        <v>0</v>
      </c>
    </row>
    <row r="801" customHeight="1" spans="1:6">
      <c r="A801" s="5" t="s">
        <v>810</v>
      </c>
      <c r="B801" s="5" t="s">
        <v>8</v>
      </c>
      <c r="C801" s="6">
        <v>5.99138049175</v>
      </c>
      <c r="D801" s="6">
        <v>3.84174835253</v>
      </c>
      <c r="E801" s="6">
        <v>658</v>
      </c>
      <c r="F801" s="6">
        <v>0</v>
      </c>
    </row>
    <row r="802" customHeight="1" spans="1:6">
      <c r="A802" s="5" t="s">
        <v>811</v>
      </c>
      <c r="B802" s="5" t="s">
        <v>8</v>
      </c>
      <c r="C802" s="6">
        <v>2.37254345246</v>
      </c>
      <c r="D802" s="6">
        <v>5.17828534108</v>
      </c>
      <c r="E802" s="6">
        <v>554</v>
      </c>
      <c r="F802" s="6">
        <v>0</v>
      </c>
    </row>
    <row r="803" customHeight="1" spans="1:6">
      <c r="A803" s="5" t="s">
        <v>812</v>
      </c>
      <c r="B803" s="5" t="s">
        <v>8</v>
      </c>
      <c r="C803" s="6">
        <v>2.12770931553</v>
      </c>
      <c r="D803" s="6">
        <v>5.85909028598</v>
      </c>
      <c r="E803" s="6">
        <v>393</v>
      </c>
      <c r="F803" s="6">
        <v>0</v>
      </c>
    </row>
    <row r="804" customHeight="1" spans="1:6">
      <c r="A804" s="5" t="s">
        <v>813</v>
      </c>
      <c r="B804" s="5" t="s">
        <v>18</v>
      </c>
      <c r="C804" s="6">
        <v>0.648454336448</v>
      </c>
      <c r="D804" s="6">
        <v>4.5210607798</v>
      </c>
      <c r="E804" s="6">
        <v>1692</v>
      </c>
      <c r="F804" s="6">
        <v>0</v>
      </c>
    </row>
    <row r="805" customHeight="1" spans="1:6">
      <c r="A805" s="5" t="s">
        <v>814</v>
      </c>
      <c r="B805" s="5" t="s">
        <v>8</v>
      </c>
      <c r="C805" s="6">
        <v>8.11917529371</v>
      </c>
      <c r="D805" s="6">
        <v>3.55577808696</v>
      </c>
      <c r="E805" s="6">
        <v>1640</v>
      </c>
      <c r="F805" s="6">
        <v>0</v>
      </c>
    </row>
    <row r="806" customHeight="1" spans="1:6">
      <c r="A806" s="5" t="s">
        <v>815</v>
      </c>
      <c r="B806" s="5" t="s">
        <v>18</v>
      </c>
      <c r="C806" s="6">
        <v>4.24984034357</v>
      </c>
      <c r="D806" s="6">
        <v>3.55063084421</v>
      </c>
      <c r="E806" s="6">
        <v>275</v>
      </c>
      <c r="F806" s="6">
        <v>0</v>
      </c>
    </row>
    <row r="807" customHeight="1" spans="1:6">
      <c r="A807" s="5" t="s">
        <v>816</v>
      </c>
      <c r="B807" s="5" t="s">
        <v>8</v>
      </c>
      <c r="C807" s="6">
        <v>25.6144255003</v>
      </c>
      <c r="D807" s="6">
        <v>3.5560223343</v>
      </c>
      <c r="E807" s="6">
        <v>626</v>
      </c>
      <c r="F807" s="6">
        <v>0</v>
      </c>
    </row>
    <row r="808" customHeight="1" spans="1:6">
      <c r="A808" s="5" t="s">
        <v>817</v>
      </c>
      <c r="B808" s="5" t="s">
        <v>18</v>
      </c>
      <c r="C808" s="6">
        <v>1.28628858592</v>
      </c>
      <c r="D808" s="6">
        <v>3.94971367032</v>
      </c>
      <c r="E808" s="6">
        <v>336</v>
      </c>
      <c r="F808" s="6">
        <v>1</v>
      </c>
    </row>
    <row r="809" customHeight="1" spans="1:6">
      <c r="A809" s="5" t="s">
        <v>818</v>
      </c>
      <c r="B809" s="5" t="s">
        <v>8</v>
      </c>
      <c r="C809" s="6">
        <v>0.172329921768</v>
      </c>
      <c r="D809" s="6">
        <v>4.00006567496</v>
      </c>
      <c r="E809" s="6">
        <v>289</v>
      </c>
      <c r="F809" s="6">
        <v>0</v>
      </c>
    </row>
    <row r="810" customHeight="1" spans="1:6">
      <c r="A810" s="5" t="s">
        <v>819</v>
      </c>
      <c r="B810" s="5" t="s">
        <v>8</v>
      </c>
      <c r="C810" s="6">
        <v>1.35735137836</v>
      </c>
      <c r="D810" s="6">
        <v>4.66678087947</v>
      </c>
      <c r="E810" s="6">
        <v>595</v>
      </c>
      <c r="F810" s="6">
        <v>0</v>
      </c>
    </row>
    <row r="811" customHeight="1" spans="1:6">
      <c r="A811" s="5" t="s">
        <v>820</v>
      </c>
      <c r="B811" s="5" t="s">
        <v>8</v>
      </c>
      <c r="C811" s="6">
        <v>1.48922332601</v>
      </c>
      <c r="D811" s="6">
        <v>3.98133848218</v>
      </c>
      <c r="E811" s="6">
        <v>1732</v>
      </c>
      <c r="F811" s="6">
        <v>0</v>
      </c>
    </row>
    <row r="812" customHeight="1" spans="1:6">
      <c r="A812" s="5" t="s">
        <v>821</v>
      </c>
      <c r="B812" s="7" t="s">
        <v>12</v>
      </c>
      <c r="C812" s="6">
        <v>0.677028852968</v>
      </c>
      <c r="D812" s="6">
        <v>4.97411127082</v>
      </c>
      <c r="E812" s="6">
        <v>428</v>
      </c>
      <c r="F812" s="6">
        <v>0</v>
      </c>
    </row>
    <row r="813" customHeight="1" spans="1:6">
      <c r="A813" s="5" t="s">
        <v>822</v>
      </c>
      <c r="B813" s="7" t="s">
        <v>12</v>
      </c>
      <c r="C813" s="6">
        <v>0.239880710127</v>
      </c>
      <c r="D813" s="6">
        <v>4.10439588983</v>
      </c>
      <c r="E813" s="6">
        <v>1563</v>
      </c>
      <c r="F813" s="6">
        <v>0</v>
      </c>
    </row>
    <row r="814" customHeight="1" spans="1:6">
      <c r="A814" s="5" t="s">
        <v>823</v>
      </c>
      <c r="B814" s="7" t="s">
        <v>27</v>
      </c>
      <c r="C814" s="6">
        <v>0.331049021518</v>
      </c>
      <c r="D814" s="6">
        <v>8.24470295034</v>
      </c>
      <c r="E814" s="6">
        <v>2329</v>
      </c>
      <c r="F814" s="6">
        <v>0</v>
      </c>
    </row>
    <row r="815" customHeight="1" spans="1:6">
      <c r="A815" s="5" t="s">
        <v>824</v>
      </c>
      <c r="B815" s="5" t="s">
        <v>10</v>
      </c>
      <c r="C815" s="6">
        <v>0.0974485049403</v>
      </c>
      <c r="D815" s="6">
        <v>5.00207677728</v>
      </c>
      <c r="E815" s="6">
        <v>1631</v>
      </c>
      <c r="F815" s="6">
        <v>0</v>
      </c>
    </row>
    <row r="816" customHeight="1" spans="1:6">
      <c r="A816" s="5" t="s">
        <v>825</v>
      </c>
      <c r="B816" s="5" t="s">
        <v>8</v>
      </c>
      <c r="C816" s="6">
        <v>0.887210154726</v>
      </c>
      <c r="D816" s="6">
        <v>4.69010143941</v>
      </c>
      <c r="E816" s="6">
        <v>2653</v>
      </c>
      <c r="F816" s="6">
        <v>0</v>
      </c>
    </row>
    <row r="817" customHeight="1" spans="1:6">
      <c r="A817" s="5" t="s">
        <v>826</v>
      </c>
      <c r="B817" s="5" t="s">
        <v>8</v>
      </c>
      <c r="C817" s="6">
        <v>3.75369542813</v>
      </c>
      <c r="D817" s="6">
        <v>2.82277820881</v>
      </c>
      <c r="E817" s="6">
        <v>1004</v>
      </c>
      <c r="F817" s="6">
        <v>1</v>
      </c>
    </row>
    <row r="818" customHeight="1" spans="1:6">
      <c r="A818" s="5" t="s">
        <v>827</v>
      </c>
      <c r="B818" s="5" t="s">
        <v>8</v>
      </c>
      <c r="C818" s="6">
        <v>0.858746434669</v>
      </c>
      <c r="D818" s="6">
        <v>2.78665726042</v>
      </c>
      <c r="E818" s="6">
        <v>984</v>
      </c>
      <c r="F818" s="6">
        <v>0</v>
      </c>
    </row>
    <row r="819" customHeight="1" spans="1:6">
      <c r="A819" s="5" t="s">
        <v>828</v>
      </c>
      <c r="B819" s="7" t="s">
        <v>27</v>
      </c>
      <c r="C819" s="6">
        <v>0.105667599212</v>
      </c>
      <c r="D819" s="6">
        <v>3.87807892342</v>
      </c>
      <c r="E819" s="6">
        <v>867</v>
      </c>
      <c r="F819" s="6">
        <v>0</v>
      </c>
    </row>
    <row r="820" customHeight="1" spans="1:6">
      <c r="A820" s="5" t="s">
        <v>829</v>
      </c>
      <c r="B820" s="5" t="s">
        <v>18</v>
      </c>
      <c r="C820" s="6">
        <v>0.306166362765</v>
      </c>
      <c r="D820" s="6">
        <v>4.13213496268</v>
      </c>
      <c r="E820" s="6">
        <v>501</v>
      </c>
      <c r="F820" s="6">
        <v>0</v>
      </c>
    </row>
    <row r="821" customHeight="1" spans="1:6">
      <c r="A821" s="5" t="s">
        <v>830</v>
      </c>
      <c r="B821" s="5" t="s">
        <v>8</v>
      </c>
      <c r="C821" s="6">
        <v>0.507169272209</v>
      </c>
      <c r="D821" s="6">
        <v>3.22342308639</v>
      </c>
      <c r="E821" s="6">
        <v>1133</v>
      </c>
      <c r="F821" s="6">
        <v>0</v>
      </c>
    </row>
    <row r="822" customHeight="1" spans="1:6">
      <c r="A822" s="5" t="s">
        <v>831</v>
      </c>
      <c r="B822" s="5" t="s">
        <v>8</v>
      </c>
      <c r="C822" s="6">
        <v>0.691275901488</v>
      </c>
      <c r="D822" s="6">
        <v>3.69448768977</v>
      </c>
      <c r="E822" s="6">
        <v>2362</v>
      </c>
      <c r="F822" s="6">
        <v>0</v>
      </c>
    </row>
    <row r="823" customHeight="1" spans="1:6">
      <c r="A823" s="5" t="s">
        <v>832</v>
      </c>
      <c r="B823" s="5" t="s">
        <v>8</v>
      </c>
      <c r="C823" s="6">
        <v>1.59329629846</v>
      </c>
      <c r="D823" s="6">
        <v>2.69992045712</v>
      </c>
      <c r="E823" s="6">
        <v>1138</v>
      </c>
      <c r="F823" s="6">
        <v>0</v>
      </c>
    </row>
    <row r="824" customHeight="1" spans="1:6">
      <c r="A824" s="5" t="s">
        <v>833</v>
      </c>
      <c r="B824" s="5" t="s">
        <v>18</v>
      </c>
      <c r="C824" s="6">
        <v>2.94660628024</v>
      </c>
      <c r="D824" s="6">
        <v>5.84062350828</v>
      </c>
      <c r="E824" s="6">
        <v>2140</v>
      </c>
      <c r="F824" s="6">
        <v>0</v>
      </c>
    </row>
    <row r="825" customHeight="1" spans="1:6">
      <c r="A825" s="5" t="s">
        <v>834</v>
      </c>
      <c r="B825" s="5" t="s">
        <v>8</v>
      </c>
      <c r="C825" s="6">
        <v>0.248938657356</v>
      </c>
      <c r="D825" s="6">
        <v>2.05279593062</v>
      </c>
      <c r="E825" s="6">
        <v>1026</v>
      </c>
      <c r="F825" s="6">
        <v>0</v>
      </c>
    </row>
    <row r="826" customHeight="1" spans="1:6">
      <c r="A826" s="5" t="s">
        <v>835</v>
      </c>
      <c r="B826" s="7" t="s">
        <v>27</v>
      </c>
      <c r="C826" s="6">
        <v>0.0378177709109</v>
      </c>
      <c r="D826" s="6">
        <v>5.65785957594</v>
      </c>
      <c r="E826" s="6">
        <v>1025</v>
      </c>
      <c r="F826" s="6">
        <v>0</v>
      </c>
    </row>
    <row r="827" customHeight="1" spans="1:6">
      <c r="A827" s="5" t="s">
        <v>836</v>
      </c>
      <c r="B827" s="5" t="s">
        <v>8</v>
      </c>
      <c r="C827" s="6">
        <v>2.36583824212</v>
      </c>
      <c r="D827" s="6">
        <v>3.8635331154</v>
      </c>
      <c r="E827" s="6">
        <v>865</v>
      </c>
      <c r="F827" s="6">
        <v>0</v>
      </c>
    </row>
    <row r="828" customHeight="1" spans="1:6">
      <c r="A828" s="5" t="s">
        <v>837</v>
      </c>
      <c r="B828" s="5" t="s">
        <v>8</v>
      </c>
      <c r="C828" s="6">
        <v>1.2426655549</v>
      </c>
      <c r="D828" s="6">
        <v>3.58341371146</v>
      </c>
      <c r="E828" s="6">
        <v>1800</v>
      </c>
      <c r="F828" s="6">
        <v>0</v>
      </c>
    </row>
    <row r="829" customHeight="1" spans="1:6">
      <c r="A829" s="5" t="s">
        <v>838</v>
      </c>
      <c r="B829" s="5" t="s">
        <v>8</v>
      </c>
      <c r="C829" s="6">
        <v>3.88880278153</v>
      </c>
      <c r="D829" s="6">
        <v>4.84025242312</v>
      </c>
      <c r="E829" s="6">
        <v>118</v>
      </c>
      <c r="F829" s="6">
        <v>0</v>
      </c>
    </row>
    <row r="830" customHeight="1" spans="1:6">
      <c r="A830" s="5" t="s">
        <v>839</v>
      </c>
      <c r="B830" s="5" t="s">
        <v>8</v>
      </c>
      <c r="C830" s="6">
        <v>0.84984122291</v>
      </c>
      <c r="D830" s="6">
        <v>3.96729101556</v>
      </c>
      <c r="E830" s="6">
        <v>675</v>
      </c>
      <c r="F830" s="6">
        <v>0</v>
      </c>
    </row>
    <row r="831" customHeight="1" spans="1:6">
      <c r="A831" s="5" t="s">
        <v>840</v>
      </c>
      <c r="B831" s="5" t="s">
        <v>8</v>
      </c>
      <c r="C831" s="6">
        <v>2.63735175591</v>
      </c>
      <c r="D831" s="6">
        <v>6.2942894231</v>
      </c>
      <c r="E831" s="6">
        <v>1855</v>
      </c>
      <c r="F831" s="6">
        <v>0</v>
      </c>
    </row>
    <row r="832" customHeight="1" spans="1:6">
      <c r="A832" s="5" t="s">
        <v>841</v>
      </c>
      <c r="B832" s="5" t="s">
        <v>8</v>
      </c>
      <c r="C832" s="6">
        <v>2.40510807759</v>
      </c>
      <c r="D832" s="6">
        <v>3.89172392094</v>
      </c>
      <c r="E832" s="6">
        <v>337</v>
      </c>
      <c r="F832" s="6">
        <v>0</v>
      </c>
    </row>
    <row r="833" customHeight="1" spans="1:6">
      <c r="A833" s="5" t="s">
        <v>842</v>
      </c>
      <c r="B833" s="5" t="s">
        <v>8</v>
      </c>
      <c r="C833" s="6">
        <v>6.63436630195</v>
      </c>
      <c r="D833" s="6">
        <v>3.68484555859</v>
      </c>
      <c r="E833" s="6">
        <v>1648</v>
      </c>
      <c r="F833" s="6">
        <v>0</v>
      </c>
    </row>
    <row r="834" customHeight="1" spans="1:6">
      <c r="A834" s="5" t="s">
        <v>843</v>
      </c>
      <c r="B834" s="5" t="s">
        <v>18</v>
      </c>
      <c r="C834" s="6">
        <v>0.270969126922</v>
      </c>
      <c r="D834" s="6">
        <v>6.40044181951</v>
      </c>
      <c r="E834" s="6">
        <v>1836</v>
      </c>
      <c r="F834" s="6">
        <v>0</v>
      </c>
    </row>
    <row r="835" customHeight="1" spans="1:6">
      <c r="A835" s="5" t="s">
        <v>844</v>
      </c>
      <c r="B835" s="5" t="s">
        <v>8</v>
      </c>
      <c r="C835" s="6">
        <v>5.33132001792</v>
      </c>
      <c r="D835" s="6">
        <v>1.90026460209</v>
      </c>
      <c r="E835" s="6">
        <v>2240</v>
      </c>
      <c r="F835" s="6">
        <v>0</v>
      </c>
    </row>
    <row r="836" customHeight="1" spans="1:6">
      <c r="A836" s="5" t="s">
        <v>845</v>
      </c>
      <c r="B836" s="5" t="s">
        <v>8</v>
      </c>
      <c r="C836" s="6">
        <v>1.65437532856</v>
      </c>
      <c r="D836" s="6">
        <v>3.5055204209</v>
      </c>
      <c r="E836" s="6">
        <v>598</v>
      </c>
      <c r="F836" s="6">
        <v>0</v>
      </c>
    </row>
    <row r="837" customHeight="1" spans="1:6">
      <c r="A837" s="5" t="s">
        <v>846</v>
      </c>
      <c r="B837" s="5" t="s">
        <v>8</v>
      </c>
      <c r="C837" s="6">
        <v>4.54388546712</v>
      </c>
      <c r="D837" s="6">
        <v>2.41977276085</v>
      </c>
      <c r="E837" s="6">
        <v>748</v>
      </c>
      <c r="F837" s="6">
        <v>0</v>
      </c>
    </row>
    <row r="838" customHeight="1" spans="1:6">
      <c r="A838" s="5" t="s">
        <v>847</v>
      </c>
      <c r="B838" s="5" t="s">
        <v>18</v>
      </c>
      <c r="C838" s="6">
        <v>0</v>
      </c>
      <c r="D838" s="6">
        <v>4.69898726829</v>
      </c>
      <c r="E838" s="6">
        <v>2306</v>
      </c>
      <c r="F838" s="6">
        <v>0</v>
      </c>
    </row>
    <row r="839" customHeight="1" spans="1:6">
      <c r="A839" s="5" t="s">
        <v>848</v>
      </c>
      <c r="B839" s="5" t="s">
        <v>10</v>
      </c>
      <c r="C839" s="6">
        <v>0.205502735746</v>
      </c>
      <c r="D839" s="6">
        <v>4.18412840232</v>
      </c>
      <c r="E839" s="6">
        <v>879</v>
      </c>
      <c r="F839" s="6">
        <v>1</v>
      </c>
    </row>
    <row r="840" customHeight="1" spans="1:6">
      <c r="A840" s="5" t="s">
        <v>849</v>
      </c>
      <c r="B840" s="7" t="s">
        <v>27</v>
      </c>
      <c r="C840" s="6">
        <v>0.091368416306</v>
      </c>
      <c r="D840" s="6">
        <v>3.5428556645</v>
      </c>
      <c r="E840" s="6">
        <v>1523</v>
      </c>
      <c r="F840" s="6">
        <v>0</v>
      </c>
    </row>
    <row r="841" customHeight="1" spans="1:6">
      <c r="A841" s="5" t="s">
        <v>850</v>
      </c>
      <c r="B841" s="5" t="s">
        <v>18</v>
      </c>
      <c r="C841" s="6">
        <v>2.00760464678</v>
      </c>
      <c r="D841" s="6">
        <v>3.84327750337</v>
      </c>
      <c r="E841" s="6">
        <v>3247</v>
      </c>
      <c r="F841" s="6">
        <v>0</v>
      </c>
    </row>
    <row r="842" customHeight="1" spans="1:6">
      <c r="A842" s="5" t="s">
        <v>851</v>
      </c>
      <c r="B842" s="7" t="s">
        <v>27</v>
      </c>
      <c r="C842" s="6">
        <v>0.412301596422</v>
      </c>
      <c r="D842" s="6">
        <v>6.91237879392</v>
      </c>
      <c r="E842" s="6">
        <v>3121</v>
      </c>
      <c r="F842" s="6">
        <v>0</v>
      </c>
    </row>
    <row r="843" customHeight="1" spans="1:6">
      <c r="A843" s="5" t="s">
        <v>852</v>
      </c>
      <c r="B843" s="7" t="s">
        <v>27</v>
      </c>
      <c r="C843" s="6">
        <v>3.36802324612</v>
      </c>
      <c r="D843" s="6">
        <v>3.79906086553</v>
      </c>
      <c r="E843" s="6">
        <v>266</v>
      </c>
      <c r="F843" s="6">
        <v>1</v>
      </c>
    </row>
    <row r="844" customHeight="1" spans="1:6">
      <c r="A844" s="5" t="s">
        <v>853</v>
      </c>
      <c r="B844" s="7" t="s">
        <v>27</v>
      </c>
      <c r="C844" s="6">
        <v>0.244243559378</v>
      </c>
      <c r="D844" s="6">
        <v>4.12463792371</v>
      </c>
      <c r="E844" s="6">
        <v>1309</v>
      </c>
      <c r="F844" s="6">
        <v>0</v>
      </c>
    </row>
    <row r="845" customHeight="1" spans="1:6">
      <c r="A845" s="5" t="s">
        <v>854</v>
      </c>
      <c r="B845" s="5" t="s">
        <v>18</v>
      </c>
      <c r="C845" s="6">
        <v>0.189921805164</v>
      </c>
      <c r="D845" s="6">
        <v>3.73940695414</v>
      </c>
      <c r="E845" s="6">
        <v>1604</v>
      </c>
      <c r="F845" s="6">
        <v>0</v>
      </c>
    </row>
    <row r="846" customHeight="1" spans="1:6">
      <c r="A846" s="5" t="s">
        <v>855</v>
      </c>
      <c r="B846" s="5" t="s">
        <v>8</v>
      </c>
      <c r="C846" s="6">
        <v>0.243610036835</v>
      </c>
      <c r="D846" s="6">
        <v>3.75098546631</v>
      </c>
      <c r="E846" s="6">
        <v>821</v>
      </c>
      <c r="F846" s="6">
        <v>1</v>
      </c>
    </row>
    <row r="847" customHeight="1" spans="1:6">
      <c r="A847" s="5" t="s">
        <v>856</v>
      </c>
      <c r="B847" s="5" t="s">
        <v>8</v>
      </c>
      <c r="C847" s="6">
        <v>0.468436927369</v>
      </c>
      <c r="D847" s="6">
        <v>3.05680082159</v>
      </c>
      <c r="E847" s="6">
        <v>1051</v>
      </c>
      <c r="F847" s="6">
        <v>0</v>
      </c>
    </row>
    <row r="848" customHeight="1" spans="1:6">
      <c r="A848" s="5" t="s">
        <v>857</v>
      </c>
      <c r="B848" s="5" t="s">
        <v>8</v>
      </c>
      <c r="C848" s="6">
        <v>2.29551779922</v>
      </c>
      <c r="D848" s="6">
        <v>7.06887993212</v>
      </c>
      <c r="E848" s="6">
        <v>1325</v>
      </c>
      <c r="F848" s="6">
        <v>0</v>
      </c>
    </row>
    <row r="849" customHeight="1" spans="1:6">
      <c r="A849" s="5" t="s">
        <v>858</v>
      </c>
      <c r="B849" s="7" t="s">
        <v>12</v>
      </c>
      <c r="C849" s="6">
        <v>0.103603078868</v>
      </c>
      <c r="D849" s="6">
        <v>3.10521942681</v>
      </c>
      <c r="E849" s="6">
        <v>252</v>
      </c>
      <c r="F849" s="6">
        <v>0</v>
      </c>
    </row>
    <row r="850" customHeight="1" spans="1:6">
      <c r="A850" s="5" t="s">
        <v>859</v>
      </c>
      <c r="B850" s="5" t="s">
        <v>8</v>
      </c>
      <c r="C850" s="6">
        <v>1.41338773756</v>
      </c>
      <c r="D850" s="6">
        <v>2.33738223325</v>
      </c>
      <c r="E850" s="6">
        <v>931</v>
      </c>
      <c r="F850" s="6">
        <v>0</v>
      </c>
    </row>
    <row r="851" customHeight="1" spans="1:6">
      <c r="A851" s="5" t="s">
        <v>860</v>
      </c>
      <c r="B851" s="5" t="s">
        <v>8</v>
      </c>
      <c r="C851" s="6">
        <v>0.195300784712</v>
      </c>
      <c r="D851" s="6">
        <v>2.1709539741</v>
      </c>
      <c r="E851" s="6">
        <v>1208</v>
      </c>
      <c r="F851" s="6">
        <v>0</v>
      </c>
    </row>
    <row r="852" customHeight="1" spans="1:6">
      <c r="A852" s="5" t="s">
        <v>861</v>
      </c>
      <c r="B852" s="7" t="s">
        <v>27</v>
      </c>
      <c r="C852" s="6">
        <v>2.60622982753</v>
      </c>
      <c r="D852" s="6">
        <v>4.02164929794</v>
      </c>
      <c r="E852" s="6">
        <v>1062</v>
      </c>
      <c r="F852" s="6">
        <v>0</v>
      </c>
    </row>
    <row r="853" customHeight="1" spans="1:6">
      <c r="A853" s="5" t="s">
        <v>862</v>
      </c>
      <c r="B853" s="7" t="s">
        <v>27</v>
      </c>
      <c r="C853" s="6">
        <v>0.333882925496</v>
      </c>
      <c r="D853" s="6">
        <v>2.11890271837</v>
      </c>
      <c r="E853" s="6">
        <v>1179</v>
      </c>
      <c r="F853" s="6">
        <v>0</v>
      </c>
    </row>
    <row r="854" customHeight="1" spans="1:6">
      <c r="A854" s="5" t="s">
        <v>863</v>
      </c>
      <c r="B854" s="5" t="s">
        <v>8</v>
      </c>
      <c r="C854" s="6">
        <v>0.651894862397</v>
      </c>
      <c r="D854" s="6">
        <v>2.17440888417</v>
      </c>
      <c r="E854" s="6">
        <v>1043</v>
      </c>
      <c r="F854" s="6">
        <v>0</v>
      </c>
    </row>
    <row r="855" customHeight="1" spans="1:6">
      <c r="A855" s="5" t="s">
        <v>864</v>
      </c>
      <c r="B855" s="5" t="s">
        <v>8</v>
      </c>
      <c r="C855" s="6">
        <v>0.025461598734</v>
      </c>
      <c r="D855" s="6">
        <v>6.6835006648</v>
      </c>
      <c r="E855" s="6">
        <v>1059</v>
      </c>
      <c r="F855" s="6">
        <v>0</v>
      </c>
    </row>
    <row r="856" customHeight="1" spans="1:6">
      <c r="A856" s="5" t="s">
        <v>865</v>
      </c>
      <c r="B856" s="5" t="s">
        <v>18</v>
      </c>
      <c r="C856" s="6">
        <v>3.44924166668</v>
      </c>
      <c r="D856" s="6">
        <v>4.40756287966</v>
      </c>
      <c r="E856" s="6">
        <v>1000</v>
      </c>
      <c r="F856" s="6">
        <v>0</v>
      </c>
    </row>
    <row r="857" customHeight="1" spans="1:6">
      <c r="A857" s="5" t="s">
        <v>866</v>
      </c>
      <c r="B857" s="5" t="s">
        <v>18</v>
      </c>
      <c r="C857" s="6">
        <v>2.4458216468</v>
      </c>
      <c r="D857" s="6">
        <v>5.27730885239</v>
      </c>
      <c r="E857" s="6">
        <v>1120</v>
      </c>
      <c r="F857" s="6">
        <v>0</v>
      </c>
    </row>
    <row r="858" customHeight="1" spans="1:6">
      <c r="A858" s="5" t="s">
        <v>867</v>
      </c>
      <c r="B858" s="5" t="s">
        <v>18</v>
      </c>
      <c r="C858" s="6">
        <v>0.129462418167</v>
      </c>
      <c r="D858" s="6">
        <v>6.77226092568</v>
      </c>
      <c r="E858" s="6">
        <v>678</v>
      </c>
      <c r="F858" s="6">
        <v>1</v>
      </c>
    </row>
    <row r="859" customHeight="1" spans="1:6">
      <c r="A859" s="5" t="s">
        <v>868</v>
      </c>
      <c r="B859" s="7" t="s">
        <v>27</v>
      </c>
      <c r="C859" s="6">
        <v>0.439410769886</v>
      </c>
      <c r="D859" s="6">
        <v>11.2114425075</v>
      </c>
      <c r="E859" s="6">
        <v>1039</v>
      </c>
      <c r="F859" s="6">
        <v>0</v>
      </c>
    </row>
    <row r="860" customHeight="1" spans="1:6">
      <c r="A860" s="5" t="s">
        <v>869</v>
      </c>
      <c r="B860" s="5" t="s">
        <v>18</v>
      </c>
      <c r="C860" s="6">
        <v>0.0990544008492</v>
      </c>
      <c r="D860" s="6">
        <v>6.06913929585</v>
      </c>
      <c r="E860" s="6">
        <v>1101</v>
      </c>
      <c r="F860" s="6">
        <v>0</v>
      </c>
    </row>
    <row r="861" customHeight="1" spans="1:6">
      <c r="A861" s="5" t="s">
        <v>870</v>
      </c>
      <c r="B861" s="7" t="s">
        <v>27</v>
      </c>
      <c r="C861" s="6">
        <v>0.330390930015</v>
      </c>
      <c r="D861" s="6">
        <v>3.2943576124</v>
      </c>
      <c r="E861" s="6">
        <v>1203</v>
      </c>
      <c r="F861" s="6">
        <v>0</v>
      </c>
    </row>
    <row r="862" customHeight="1" spans="1:6">
      <c r="A862" s="5" t="s">
        <v>871</v>
      </c>
      <c r="B862" s="5" t="s">
        <v>18</v>
      </c>
      <c r="C862" s="6">
        <v>1.57336107354</v>
      </c>
      <c r="D862" s="6">
        <v>8.01991461133</v>
      </c>
      <c r="E862" s="6">
        <v>1266</v>
      </c>
      <c r="F862" s="6">
        <v>0</v>
      </c>
    </row>
    <row r="863" customHeight="1" spans="1:6">
      <c r="A863" s="5" t="s">
        <v>872</v>
      </c>
      <c r="B863" s="5" t="s">
        <v>8</v>
      </c>
      <c r="C863" s="6">
        <v>2.82446278078</v>
      </c>
      <c r="D863" s="6">
        <v>5.29921319996</v>
      </c>
      <c r="E863" s="6">
        <v>1088</v>
      </c>
      <c r="F863" s="6">
        <v>0</v>
      </c>
    </row>
    <row r="864" customHeight="1" spans="1:6">
      <c r="A864" s="5" t="s">
        <v>873</v>
      </c>
      <c r="B864" s="7" t="s">
        <v>12</v>
      </c>
      <c r="C864" s="6">
        <v>0.145645075694</v>
      </c>
      <c r="D864" s="6">
        <v>3.45739488607</v>
      </c>
      <c r="E864" s="6">
        <v>1072</v>
      </c>
      <c r="F864" s="6">
        <v>1</v>
      </c>
    </row>
    <row r="865" customHeight="1" spans="1:6">
      <c r="A865" s="5" t="s">
        <v>874</v>
      </c>
      <c r="B865" s="5" t="s">
        <v>18</v>
      </c>
      <c r="C865" s="6">
        <v>0.0605241560327</v>
      </c>
      <c r="D865" s="6">
        <v>3.62685058994</v>
      </c>
      <c r="E865" s="6">
        <v>786</v>
      </c>
      <c r="F865" s="6">
        <v>1</v>
      </c>
    </row>
    <row r="866" customHeight="1" spans="1:6">
      <c r="A866" s="5" t="s">
        <v>875</v>
      </c>
      <c r="B866" s="5" t="s">
        <v>8</v>
      </c>
      <c r="C866" s="6">
        <v>2.42269238138</v>
      </c>
      <c r="D866" s="6">
        <v>3.81823057508</v>
      </c>
      <c r="E866" s="6">
        <v>576</v>
      </c>
      <c r="F866" s="6">
        <v>0</v>
      </c>
    </row>
    <row r="867" customHeight="1" spans="1:6">
      <c r="A867" s="5" t="s">
        <v>876</v>
      </c>
      <c r="B867" s="7" t="s">
        <v>12</v>
      </c>
      <c r="C867" s="6">
        <v>2.88907384657</v>
      </c>
      <c r="D867" s="6">
        <v>3.22081044962</v>
      </c>
      <c r="E867" s="6">
        <v>300</v>
      </c>
      <c r="F867" s="6">
        <v>0</v>
      </c>
    </row>
    <row r="868" customHeight="1" spans="1:6">
      <c r="A868" s="5" t="s">
        <v>877</v>
      </c>
      <c r="B868" s="5" t="s">
        <v>8</v>
      </c>
      <c r="C868" s="6">
        <v>0.784397991527</v>
      </c>
      <c r="D868" s="6">
        <v>3.1019574769</v>
      </c>
      <c r="E868" s="6">
        <v>755</v>
      </c>
      <c r="F868" s="6">
        <v>0</v>
      </c>
    </row>
    <row r="869" customHeight="1" spans="1:6">
      <c r="A869" s="5" t="s">
        <v>878</v>
      </c>
      <c r="B869" s="5" t="s">
        <v>8</v>
      </c>
      <c r="C869" s="6">
        <v>1.42737325776</v>
      </c>
      <c r="D869" s="6">
        <v>3.07598949892</v>
      </c>
      <c r="E869" s="6">
        <v>860</v>
      </c>
      <c r="F869" s="6">
        <v>0</v>
      </c>
    </row>
    <row r="870" customHeight="1" spans="1:6">
      <c r="A870" s="5" t="s">
        <v>879</v>
      </c>
      <c r="B870" s="5" t="s">
        <v>8</v>
      </c>
      <c r="C870" s="6">
        <v>0.196440432397</v>
      </c>
      <c r="D870" s="6">
        <v>4.46086752589</v>
      </c>
      <c r="E870" s="6">
        <v>1063</v>
      </c>
      <c r="F870" s="6">
        <v>0</v>
      </c>
    </row>
    <row r="871" customHeight="1" spans="1:6">
      <c r="A871" s="5" t="s">
        <v>880</v>
      </c>
      <c r="B871" s="5" t="s">
        <v>8</v>
      </c>
      <c r="C871" s="6">
        <v>0.455148510728</v>
      </c>
      <c r="D871" s="6">
        <v>3.72245073038</v>
      </c>
      <c r="E871" s="6">
        <v>78</v>
      </c>
      <c r="F871" s="6">
        <v>0</v>
      </c>
    </row>
    <row r="872" customHeight="1" spans="1:6">
      <c r="A872" s="5" t="s">
        <v>881</v>
      </c>
      <c r="B872" s="7" t="s">
        <v>12</v>
      </c>
      <c r="C872" s="6">
        <v>0.662630493382</v>
      </c>
      <c r="D872" s="6">
        <v>5.45727896768</v>
      </c>
      <c r="E872" s="6">
        <v>186</v>
      </c>
      <c r="F872" s="6">
        <v>0</v>
      </c>
    </row>
    <row r="873" customHeight="1" spans="1:6">
      <c r="A873" s="5" t="s">
        <v>882</v>
      </c>
      <c r="B873" s="5" t="s">
        <v>8</v>
      </c>
      <c r="C873" s="6">
        <v>0.616563066782</v>
      </c>
      <c r="D873" s="6">
        <v>2.83520749962</v>
      </c>
      <c r="E873" s="6">
        <v>92</v>
      </c>
      <c r="F873" s="6">
        <v>0</v>
      </c>
    </row>
    <row r="874" customHeight="1" spans="1:6">
      <c r="A874" s="5" t="s">
        <v>883</v>
      </c>
      <c r="B874" s="5" t="s">
        <v>8</v>
      </c>
      <c r="C874" s="6">
        <v>2.29326456926</v>
      </c>
      <c r="D874" s="6">
        <v>4.22375910249</v>
      </c>
      <c r="E874" s="6">
        <v>339</v>
      </c>
      <c r="F874" s="6">
        <v>0</v>
      </c>
    </row>
    <row r="875" customHeight="1" spans="1:6">
      <c r="A875" s="5" t="s">
        <v>884</v>
      </c>
      <c r="B875" s="5" t="s">
        <v>18</v>
      </c>
      <c r="C875" s="6">
        <v>2.8682790847</v>
      </c>
      <c r="D875" s="6">
        <v>4.14913659448</v>
      </c>
      <c r="E875" s="6">
        <v>1467</v>
      </c>
      <c r="F875" s="6">
        <v>0</v>
      </c>
    </row>
    <row r="876" customHeight="1" spans="1:6">
      <c r="A876" s="5" t="s">
        <v>885</v>
      </c>
      <c r="B876" s="5" t="s">
        <v>8</v>
      </c>
      <c r="C876" s="6">
        <v>4.99451405428</v>
      </c>
      <c r="D876" s="6">
        <v>5.42961138182</v>
      </c>
      <c r="E876" s="6">
        <v>1369</v>
      </c>
      <c r="F876" s="6">
        <v>0</v>
      </c>
    </row>
    <row r="877" customHeight="1" spans="1:6">
      <c r="A877" s="5" t="s">
        <v>886</v>
      </c>
      <c r="B877" s="5" t="s">
        <v>18</v>
      </c>
      <c r="C877" s="6">
        <v>2.53234098227</v>
      </c>
      <c r="D877" s="6">
        <v>3.85811537637</v>
      </c>
      <c r="E877" s="6">
        <v>976</v>
      </c>
      <c r="F877" s="6">
        <v>1</v>
      </c>
    </row>
    <row r="878" customHeight="1" spans="1:6">
      <c r="A878" s="5" t="s">
        <v>887</v>
      </c>
      <c r="B878" s="5" t="s">
        <v>8</v>
      </c>
      <c r="C878" s="6">
        <v>6.92808333533</v>
      </c>
      <c r="D878" s="6">
        <v>6.40523619614</v>
      </c>
      <c r="E878" s="6">
        <v>1224</v>
      </c>
      <c r="F878" s="6">
        <v>0</v>
      </c>
    </row>
    <row r="879" customHeight="1" spans="1:6">
      <c r="A879" s="5" t="s">
        <v>888</v>
      </c>
      <c r="B879" s="5" t="s">
        <v>18</v>
      </c>
      <c r="C879" s="6">
        <v>2.00395097208</v>
      </c>
      <c r="D879" s="6">
        <v>3.1606295039</v>
      </c>
      <c r="E879" s="6">
        <v>34</v>
      </c>
      <c r="F879" s="6">
        <v>0</v>
      </c>
    </row>
    <row r="880" customHeight="1" spans="1:6">
      <c r="A880" s="5" t="s">
        <v>889</v>
      </c>
      <c r="B880" s="7" t="s">
        <v>12</v>
      </c>
      <c r="C880" s="6">
        <v>4.24515272453</v>
      </c>
      <c r="D880" s="6">
        <v>4.3125028108</v>
      </c>
      <c r="E880" s="6">
        <v>1419</v>
      </c>
      <c r="F880" s="6">
        <v>0</v>
      </c>
    </row>
    <row r="881" customHeight="1" spans="1:6">
      <c r="A881" s="5" t="s">
        <v>890</v>
      </c>
      <c r="B881" s="5" t="s">
        <v>8</v>
      </c>
      <c r="C881" s="6">
        <v>0.724145988232</v>
      </c>
      <c r="D881" s="6">
        <v>4.4895022424</v>
      </c>
      <c r="E881" s="6">
        <v>200</v>
      </c>
      <c r="F881" s="6">
        <v>0</v>
      </c>
    </row>
    <row r="882" customHeight="1" spans="1:6">
      <c r="A882" s="5" t="s">
        <v>891</v>
      </c>
      <c r="B882" s="7" t="s">
        <v>12</v>
      </c>
      <c r="C882" s="6">
        <v>1.78236313962</v>
      </c>
      <c r="D882" s="6">
        <v>3.98742834714</v>
      </c>
      <c r="E882" s="6">
        <v>647</v>
      </c>
      <c r="F882" s="6">
        <v>0</v>
      </c>
    </row>
    <row r="883" customHeight="1" spans="1:6">
      <c r="A883" s="5" t="s">
        <v>892</v>
      </c>
      <c r="B883" s="5" t="s">
        <v>18</v>
      </c>
      <c r="C883" s="6">
        <v>0.0489322706694</v>
      </c>
      <c r="D883" s="6">
        <v>3.10836891581</v>
      </c>
      <c r="E883" s="6">
        <v>1417</v>
      </c>
      <c r="F883" s="6">
        <v>0</v>
      </c>
    </row>
    <row r="884" customHeight="1" spans="1:6">
      <c r="A884" s="5" t="s">
        <v>893</v>
      </c>
      <c r="B884" s="5" t="s">
        <v>8</v>
      </c>
      <c r="C884" s="6">
        <v>0.66416616544</v>
      </c>
      <c r="D884" s="6">
        <v>3.02243000316</v>
      </c>
      <c r="E884" s="6">
        <v>1449</v>
      </c>
      <c r="F884" s="6">
        <v>0</v>
      </c>
    </row>
    <row r="885" customHeight="1" spans="1:6">
      <c r="A885" s="5" t="s">
        <v>894</v>
      </c>
      <c r="B885" s="7" t="s">
        <v>12</v>
      </c>
      <c r="C885" s="6">
        <v>0.705617797427</v>
      </c>
      <c r="D885" s="6">
        <v>2.62474132222</v>
      </c>
      <c r="E885" s="6">
        <v>1048</v>
      </c>
      <c r="F885" s="6">
        <v>1</v>
      </c>
    </row>
    <row r="886" customHeight="1" spans="1:6">
      <c r="A886" s="5" t="s">
        <v>895</v>
      </c>
      <c r="B886" s="5" t="s">
        <v>8</v>
      </c>
      <c r="C886" s="6">
        <v>1.58050552554</v>
      </c>
      <c r="D886" s="6">
        <v>2.65847655522</v>
      </c>
      <c r="E886" s="6">
        <v>975</v>
      </c>
      <c r="F886" s="6">
        <v>0</v>
      </c>
    </row>
    <row r="887" customHeight="1" spans="1:6">
      <c r="A887" s="5" t="s">
        <v>896</v>
      </c>
      <c r="B887" s="7" t="s">
        <v>12</v>
      </c>
      <c r="C887" s="6">
        <v>0.704689887373</v>
      </c>
      <c r="D887" s="6">
        <v>5.95208689118</v>
      </c>
      <c r="E887" s="6">
        <v>1285</v>
      </c>
      <c r="F887" s="6">
        <v>0</v>
      </c>
    </row>
    <row r="888" customHeight="1" spans="1:6">
      <c r="A888" s="5" t="s">
        <v>897</v>
      </c>
      <c r="B888" s="5" t="s">
        <v>8</v>
      </c>
      <c r="C888" s="6">
        <v>0.679362187501</v>
      </c>
      <c r="D888" s="6">
        <v>6.57645243029</v>
      </c>
      <c r="E888" s="6">
        <v>1148</v>
      </c>
      <c r="F888" s="6">
        <v>0</v>
      </c>
    </row>
    <row r="889" customHeight="1" spans="1:6">
      <c r="A889" s="5" t="s">
        <v>898</v>
      </c>
      <c r="B889" s="7" t="s">
        <v>12</v>
      </c>
      <c r="C889" s="6">
        <v>0.052431945569</v>
      </c>
      <c r="D889" s="6">
        <v>2.78978593558</v>
      </c>
      <c r="E889" s="6">
        <v>1189</v>
      </c>
      <c r="F889" s="6">
        <v>0</v>
      </c>
    </row>
    <row r="890" customHeight="1" spans="1:6">
      <c r="A890" s="5" t="s">
        <v>899</v>
      </c>
      <c r="B890" s="5" t="s">
        <v>8</v>
      </c>
      <c r="C890" s="6">
        <v>1.7549030666</v>
      </c>
      <c r="D890" s="6">
        <v>4.07754766058</v>
      </c>
      <c r="E890" s="6">
        <v>1167</v>
      </c>
      <c r="F890" s="6">
        <v>0</v>
      </c>
    </row>
    <row r="891" customHeight="1" spans="1:6">
      <c r="A891" s="5" t="s">
        <v>900</v>
      </c>
      <c r="B891" s="7" t="s">
        <v>12</v>
      </c>
      <c r="C891" s="6">
        <v>1.80894563924</v>
      </c>
      <c r="D891" s="6">
        <v>2.61230655394</v>
      </c>
      <c r="E891" s="6">
        <v>1248</v>
      </c>
      <c r="F891" s="6">
        <v>0</v>
      </c>
    </row>
    <row r="892" customHeight="1" spans="1:6">
      <c r="A892" s="5" t="s">
        <v>901</v>
      </c>
      <c r="B892" s="7" t="s">
        <v>12</v>
      </c>
      <c r="C892" s="6">
        <v>0.930054354555</v>
      </c>
      <c r="D892" s="6">
        <v>2.54676590266</v>
      </c>
      <c r="E892" s="6">
        <v>1269</v>
      </c>
      <c r="F892" s="6">
        <v>0</v>
      </c>
    </row>
    <row r="893" customHeight="1" spans="1:6">
      <c r="A893" s="5" t="s">
        <v>902</v>
      </c>
      <c r="B893" s="7" t="s">
        <v>27</v>
      </c>
      <c r="C893" s="6">
        <v>0.237351366297</v>
      </c>
      <c r="D893" s="6">
        <v>4.51461541298</v>
      </c>
      <c r="E893" s="6">
        <v>1239</v>
      </c>
      <c r="F893" s="6">
        <v>0</v>
      </c>
    </row>
    <row r="894" customHeight="1" spans="1:6">
      <c r="A894" s="5" t="s">
        <v>903</v>
      </c>
      <c r="B894" s="7" t="s">
        <v>12</v>
      </c>
      <c r="C894" s="6">
        <v>1.69549770263</v>
      </c>
      <c r="D894" s="6">
        <v>2.51461478428</v>
      </c>
      <c r="E894" s="6">
        <v>1232</v>
      </c>
      <c r="F894" s="6">
        <v>0</v>
      </c>
    </row>
    <row r="895" customHeight="1" spans="1:6">
      <c r="A895" s="5" t="s">
        <v>904</v>
      </c>
      <c r="B895" s="7" t="s">
        <v>27</v>
      </c>
      <c r="C895" s="6">
        <v>4.04098504346</v>
      </c>
      <c r="D895" s="6">
        <v>3.51033329481</v>
      </c>
      <c r="E895" s="6">
        <v>612</v>
      </c>
      <c r="F895" s="6">
        <v>0</v>
      </c>
    </row>
    <row r="896" customHeight="1" spans="1:6">
      <c r="A896" s="5" t="s">
        <v>905</v>
      </c>
      <c r="B896" s="7" t="s">
        <v>27</v>
      </c>
      <c r="C896" s="6">
        <v>0.0720628106376</v>
      </c>
      <c r="D896" s="6">
        <v>4.96603710099</v>
      </c>
      <c r="E896" s="6">
        <v>21</v>
      </c>
      <c r="F896" s="6">
        <v>0</v>
      </c>
    </row>
    <row r="897" customHeight="1" spans="1:6">
      <c r="A897" s="5" t="s">
        <v>906</v>
      </c>
      <c r="B897" s="5" t="s">
        <v>8</v>
      </c>
      <c r="C897" s="6">
        <v>1.56045169023</v>
      </c>
      <c r="D897" s="6">
        <v>4.52637798272</v>
      </c>
      <c r="E897" s="6">
        <v>26</v>
      </c>
      <c r="F897" s="6">
        <v>0</v>
      </c>
    </row>
    <row r="898" customHeight="1" spans="1:6">
      <c r="A898" s="5" t="s">
        <v>907</v>
      </c>
      <c r="B898" s="5" t="s">
        <v>8</v>
      </c>
      <c r="C898" s="6">
        <v>0.996810165352</v>
      </c>
      <c r="D898" s="6">
        <v>2.89588594954</v>
      </c>
      <c r="E898" s="6">
        <v>1186</v>
      </c>
      <c r="F898" s="6">
        <v>0</v>
      </c>
    </row>
    <row r="899" customHeight="1" spans="1:6">
      <c r="A899" s="5" t="s">
        <v>908</v>
      </c>
      <c r="B899" s="5" t="s">
        <v>10</v>
      </c>
      <c r="C899" s="6">
        <v>0.0371757542333</v>
      </c>
      <c r="D899" s="6">
        <v>4.39226195364</v>
      </c>
      <c r="E899" s="6">
        <v>59</v>
      </c>
      <c r="F899" s="6">
        <v>0</v>
      </c>
    </row>
    <row r="900" customHeight="1" spans="1:6">
      <c r="A900" s="5" t="s">
        <v>909</v>
      </c>
      <c r="B900" s="7" t="s">
        <v>12</v>
      </c>
      <c r="C900" s="6">
        <v>4.41699580464</v>
      </c>
      <c r="D900" s="6">
        <v>3.18500633234</v>
      </c>
      <c r="E900" s="6">
        <v>217</v>
      </c>
      <c r="F900" s="6">
        <v>0</v>
      </c>
    </row>
    <row r="901" customHeight="1" spans="1:6">
      <c r="A901" s="5" t="s">
        <v>910</v>
      </c>
      <c r="B901" s="5" t="s">
        <v>8</v>
      </c>
      <c r="C901" s="6">
        <v>1.09800352106</v>
      </c>
      <c r="D901" s="6">
        <v>2.87249287383</v>
      </c>
      <c r="E901" s="6">
        <v>747</v>
      </c>
      <c r="F901" s="6">
        <v>0</v>
      </c>
    </row>
    <row r="902" customHeight="1" spans="1:6">
      <c r="A902" s="5" t="s">
        <v>911</v>
      </c>
      <c r="B902" s="5" t="s">
        <v>8</v>
      </c>
      <c r="C902" s="6">
        <v>9.406551977</v>
      </c>
      <c r="D902" s="6">
        <v>2.80382261719</v>
      </c>
      <c r="E902" s="6">
        <v>375</v>
      </c>
      <c r="F902" s="6">
        <v>0</v>
      </c>
    </row>
    <row r="903" customHeight="1" spans="1:6">
      <c r="A903" s="5" t="s">
        <v>912</v>
      </c>
      <c r="B903" s="7" t="s">
        <v>12</v>
      </c>
      <c r="C903" s="6">
        <v>0.558073303963</v>
      </c>
      <c r="D903" s="6">
        <v>4.5042877978</v>
      </c>
      <c r="E903" s="6">
        <v>904</v>
      </c>
      <c r="F903" s="6">
        <v>1</v>
      </c>
    </row>
    <row r="904" customHeight="1" spans="1:6">
      <c r="A904" s="5" t="s">
        <v>913</v>
      </c>
      <c r="B904" s="5" t="s">
        <v>8</v>
      </c>
      <c r="C904" s="6">
        <v>0.115411266787</v>
      </c>
      <c r="D904" s="6">
        <v>9.23727633492</v>
      </c>
      <c r="E904" s="6">
        <v>288</v>
      </c>
      <c r="F904" s="6">
        <v>0</v>
      </c>
    </row>
    <row r="905" customHeight="1" spans="1:6">
      <c r="A905" s="5" t="s">
        <v>914</v>
      </c>
      <c r="B905" s="7" t="s">
        <v>12</v>
      </c>
      <c r="C905" s="6">
        <v>0.189825138108</v>
      </c>
      <c r="D905" s="6">
        <v>3.89576798449</v>
      </c>
      <c r="E905" s="6">
        <v>1158</v>
      </c>
      <c r="F905" s="6">
        <v>0</v>
      </c>
    </row>
    <row r="906" customHeight="1" spans="1:6">
      <c r="A906" s="5" t="s">
        <v>915</v>
      </c>
      <c r="B906" s="5" t="s">
        <v>8</v>
      </c>
      <c r="C906" s="6">
        <v>0.0714218640344</v>
      </c>
      <c r="D906" s="6">
        <v>4.00897777353</v>
      </c>
      <c r="E906" s="6">
        <v>1001</v>
      </c>
      <c r="F906" s="6">
        <v>0</v>
      </c>
    </row>
    <row r="907" customHeight="1" spans="1:6">
      <c r="A907" s="5" t="s">
        <v>916</v>
      </c>
      <c r="B907" s="7" t="s">
        <v>27</v>
      </c>
      <c r="C907" s="6">
        <v>2.79052047524</v>
      </c>
      <c r="D907" s="6">
        <v>11.1137824542</v>
      </c>
      <c r="E907" s="6">
        <v>918</v>
      </c>
      <c r="F907" s="6">
        <v>0</v>
      </c>
    </row>
    <row r="908" customHeight="1" spans="1:6">
      <c r="A908" s="5" t="s">
        <v>917</v>
      </c>
      <c r="B908" s="5" t="s">
        <v>8</v>
      </c>
      <c r="C908" s="6">
        <v>0.587580525133</v>
      </c>
      <c r="D908" s="6">
        <v>2.19005662356</v>
      </c>
      <c r="E908" s="6">
        <v>926</v>
      </c>
      <c r="F908" s="6">
        <v>0</v>
      </c>
    </row>
    <row r="909" customHeight="1" spans="1:6">
      <c r="A909" s="5" t="s">
        <v>918</v>
      </c>
      <c r="B909" s="7" t="s">
        <v>12</v>
      </c>
      <c r="C909" s="6">
        <v>2.27762287627</v>
      </c>
      <c r="D909" s="6">
        <v>4.57451522087</v>
      </c>
      <c r="E909" s="6">
        <v>727</v>
      </c>
      <c r="F909" s="6">
        <v>0</v>
      </c>
    </row>
    <row r="910" customHeight="1" spans="1:6">
      <c r="A910" s="5" t="s">
        <v>919</v>
      </c>
      <c r="B910" s="7" t="s">
        <v>12</v>
      </c>
      <c r="C910" s="6">
        <v>0.664560944474</v>
      </c>
      <c r="D910" s="6">
        <v>1.64293112129</v>
      </c>
      <c r="E910" s="6">
        <v>725</v>
      </c>
      <c r="F910" s="6">
        <v>0</v>
      </c>
    </row>
    <row r="911" customHeight="1" spans="1:6">
      <c r="A911" s="5" t="s">
        <v>920</v>
      </c>
      <c r="B911" s="5" t="s">
        <v>8</v>
      </c>
      <c r="C911" s="6">
        <v>1.30885618623</v>
      </c>
      <c r="D911" s="6">
        <v>2.82467621947</v>
      </c>
      <c r="E911" s="6">
        <v>812</v>
      </c>
      <c r="F911" s="6">
        <v>0</v>
      </c>
    </row>
    <row r="912" customHeight="1" spans="1:6">
      <c r="A912" s="5" t="s">
        <v>921</v>
      </c>
      <c r="B912" s="7" t="s">
        <v>27</v>
      </c>
      <c r="C912" s="6">
        <v>0.190638478289</v>
      </c>
      <c r="D912" s="6">
        <v>6.12300558256</v>
      </c>
      <c r="E912" s="6">
        <v>24</v>
      </c>
      <c r="F912" s="6">
        <v>0</v>
      </c>
    </row>
    <row r="913" customHeight="1" spans="1:6">
      <c r="A913" s="5" t="s">
        <v>922</v>
      </c>
      <c r="B913" s="7" t="s">
        <v>12</v>
      </c>
      <c r="C913" s="6">
        <v>0.190657456073</v>
      </c>
      <c r="D913" s="6">
        <v>5.20560388246</v>
      </c>
      <c r="E913" s="6">
        <v>785</v>
      </c>
      <c r="F913" s="6">
        <v>0</v>
      </c>
    </row>
    <row r="914" customHeight="1" spans="1:6">
      <c r="A914" s="5" t="s">
        <v>923</v>
      </c>
      <c r="B914" s="5" t="s">
        <v>8</v>
      </c>
      <c r="C914" s="6">
        <v>0.588629855217</v>
      </c>
      <c r="D914" s="6">
        <v>3.9088621797</v>
      </c>
      <c r="E914" s="6">
        <v>803</v>
      </c>
      <c r="F914" s="6">
        <v>0</v>
      </c>
    </row>
    <row r="915" customHeight="1" spans="1:6">
      <c r="A915" s="5" t="s">
        <v>924</v>
      </c>
      <c r="B915" s="5" t="s">
        <v>8</v>
      </c>
      <c r="C915" s="6">
        <v>4.79147237874</v>
      </c>
      <c r="D915" s="6">
        <v>2.4148079444</v>
      </c>
      <c r="E915" s="6">
        <v>847</v>
      </c>
      <c r="F915" s="6">
        <v>0</v>
      </c>
    </row>
    <row r="916" customHeight="1" spans="1:6">
      <c r="A916" s="5" t="s">
        <v>925</v>
      </c>
      <c r="B916" s="5" t="s">
        <v>8</v>
      </c>
      <c r="C916" s="6">
        <v>0.762942882508</v>
      </c>
      <c r="D916" s="6">
        <v>3.45789633992</v>
      </c>
      <c r="E916" s="6">
        <v>371</v>
      </c>
      <c r="F916" s="6">
        <v>0</v>
      </c>
    </row>
    <row r="917" customHeight="1" spans="1:6">
      <c r="A917" s="5" t="s">
        <v>926</v>
      </c>
      <c r="B917" s="5" t="s">
        <v>8</v>
      </c>
      <c r="C917" s="6">
        <v>2.66718486908</v>
      </c>
      <c r="D917" s="6">
        <v>7.71130332348</v>
      </c>
      <c r="E917" s="6">
        <v>1208</v>
      </c>
      <c r="F917" s="6">
        <v>0</v>
      </c>
    </row>
    <row r="918" customHeight="1" spans="1:6">
      <c r="A918" s="5" t="s">
        <v>927</v>
      </c>
      <c r="B918" s="7" t="s">
        <v>12</v>
      </c>
      <c r="C918" s="6">
        <v>0.435676852165</v>
      </c>
      <c r="D918" s="6">
        <v>1.54769724762</v>
      </c>
      <c r="E918" s="6">
        <v>258</v>
      </c>
      <c r="F918" s="6">
        <v>0</v>
      </c>
    </row>
    <row r="919" customHeight="1" spans="1:6">
      <c r="A919" s="5" t="s">
        <v>928</v>
      </c>
      <c r="B919" s="5" t="s">
        <v>8</v>
      </c>
      <c r="C919" s="6">
        <v>0.247241420408</v>
      </c>
      <c r="D919" s="6">
        <v>3.42933559046</v>
      </c>
      <c r="E919" s="6">
        <v>554</v>
      </c>
      <c r="F919" s="6">
        <v>0</v>
      </c>
    </row>
    <row r="920" customHeight="1" spans="1:6">
      <c r="A920" s="5" t="s">
        <v>929</v>
      </c>
      <c r="B920" s="5" t="s">
        <v>8</v>
      </c>
      <c r="C920" s="6">
        <v>3.39245383393</v>
      </c>
      <c r="D920" s="6">
        <v>2.95830814254</v>
      </c>
      <c r="E920" s="6">
        <v>575</v>
      </c>
      <c r="F920" s="6">
        <v>0</v>
      </c>
    </row>
    <row r="921" customHeight="1" spans="1:6">
      <c r="A921" s="5" t="s">
        <v>930</v>
      </c>
      <c r="B921" s="5" t="s">
        <v>8</v>
      </c>
      <c r="C921" s="6">
        <v>2.74604572713</v>
      </c>
      <c r="D921" s="6">
        <v>4.70560155451</v>
      </c>
      <c r="E921" s="6">
        <v>403</v>
      </c>
      <c r="F921" s="6">
        <v>0</v>
      </c>
    </row>
    <row r="922" customHeight="1" spans="1:6">
      <c r="A922" s="5" t="s">
        <v>931</v>
      </c>
      <c r="B922" s="5" t="s">
        <v>8</v>
      </c>
      <c r="C922" s="6">
        <v>8.3300534279</v>
      </c>
      <c r="D922" s="6">
        <v>1.69368419862</v>
      </c>
      <c r="E922" s="6">
        <v>504</v>
      </c>
      <c r="F922" s="6">
        <v>0</v>
      </c>
    </row>
    <row r="923" customHeight="1" spans="1:6">
      <c r="A923" s="5" t="s">
        <v>932</v>
      </c>
      <c r="B923" s="5" t="s">
        <v>8</v>
      </c>
      <c r="C923" s="6">
        <v>1.10700186766</v>
      </c>
      <c r="D923" s="6">
        <v>4.62039373825</v>
      </c>
      <c r="E923" s="6">
        <v>477</v>
      </c>
      <c r="F923" s="6">
        <v>0</v>
      </c>
    </row>
    <row r="924" customHeight="1" spans="1:6">
      <c r="A924" s="5" t="s">
        <v>933</v>
      </c>
      <c r="B924" s="7" t="s">
        <v>12</v>
      </c>
      <c r="C924" s="6">
        <v>2.25284160445</v>
      </c>
      <c r="D924" s="6">
        <v>2.3020288437</v>
      </c>
      <c r="E924" s="6">
        <v>875</v>
      </c>
      <c r="F924" s="6">
        <v>0</v>
      </c>
    </row>
    <row r="925" customHeight="1" spans="1:6">
      <c r="A925" s="5" t="s">
        <v>934</v>
      </c>
      <c r="B925" s="5" t="s">
        <v>10</v>
      </c>
      <c r="C925" s="6">
        <v>0.127244591536</v>
      </c>
      <c r="D925" s="6">
        <v>4.51893657792</v>
      </c>
      <c r="E925" s="6">
        <v>789</v>
      </c>
      <c r="F925" s="6">
        <v>0</v>
      </c>
    </row>
    <row r="926" customHeight="1" spans="1:6">
      <c r="A926" s="5" t="s">
        <v>935</v>
      </c>
      <c r="B926" s="7" t="s">
        <v>27</v>
      </c>
      <c r="C926" s="6">
        <v>0.314547318533</v>
      </c>
      <c r="D926" s="6">
        <v>10.2958508672</v>
      </c>
      <c r="E926" s="6">
        <v>694</v>
      </c>
      <c r="F926" s="6">
        <v>0</v>
      </c>
    </row>
    <row r="927" customHeight="1" spans="1:6">
      <c r="A927" s="5" t="s">
        <v>936</v>
      </c>
      <c r="B927" s="7" t="s">
        <v>12</v>
      </c>
      <c r="C927" s="6">
        <v>0.0990105974136</v>
      </c>
      <c r="D927" s="6">
        <v>6.32970132393</v>
      </c>
      <c r="E927" s="6">
        <v>911</v>
      </c>
      <c r="F927" s="6">
        <v>0</v>
      </c>
    </row>
    <row r="928" customHeight="1" spans="1:6">
      <c r="A928" s="5" t="s">
        <v>937</v>
      </c>
      <c r="B928" s="7" t="s">
        <v>12</v>
      </c>
      <c r="C928" s="6">
        <v>2.18823795324</v>
      </c>
      <c r="D928" s="6">
        <v>4.70941668534</v>
      </c>
      <c r="E928" s="6">
        <v>908</v>
      </c>
      <c r="F928" s="6">
        <v>0</v>
      </c>
    </row>
    <row r="929" customHeight="1" spans="1:6">
      <c r="A929" s="5" t="s">
        <v>938</v>
      </c>
      <c r="B929" s="7" t="s">
        <v>12</v>
      </c>
      <c r="C929" s="6">
        <v>2.57641569254</v>
      </c>
      <c r="D929" s="6">
        <v>4.00471014591</v>
      </c>
      <c r="E929" s="6">
        <v>1229</v>
      </c>
      <c r="F929" s="6">
        <v>0</v>
      </c>
    </row>
    <row r="930" customHeight="1" spans="1:6">
      <c r="A930" s="5" t="s">
        <v>939</v>
      </c>
      <c r="B930" s="7" t="s">
        <v>12</v>
      </c>
      <c r="C930" s="6">
        <v>0.136642686977</v>
      </c>
      <c r="D930" s="6">
        <v>4.86190075547</v>
      </c>
      <c r="E930" s="6">
        <v>1251</v>
      </c>
      <c r="F930" s="6">
        <v>0</v>
      </c>
    </row>
    <row r="931" customHeight="1" spans="1:6">
      <c r="A931" s="5" t="s">
        <v>940</v>
      </c>
      <c r="B931" s="5" t="s">
        <v>18</v>
      </c>
      <c r="C931" s="6">
        <v>0.741173829884</v>
      </c>
      <c r="D931" s="6">
        <v>5.42520964482</v>
      </c>
      <c r="E931" s="6">
        <v>1210</v>
      </c>
      <c r="F931" s="6">
        <v>0</v>
      </c>
    </row>
    <row r="932" customHeight="1" spans="1:6">
      <c r="A932" s="5" t="s">
        <v>941</v>
      </c>
      <c r="B932" s="5" t="s">
        <v>8</v>
      </c>
      <c r="C932" s="6">
        <v>6.51432550174</v>
      </c>
      <c r="D932" s="6">
        <v>3.04032643582</v>
      </c>
      <c r="E932" s="6">
        <v>1611</v>
      </c>
      <c r="F932" s="6">
        <v>0</v>
      </c>
    </row>
    <row r="933" customHeight="1" spans="1:6">
      <c r="A933" s="5" t="s">
        <v>942</v>
      </c>
      <c r="B933" s="7" t="s">
        <v>27</v>
      </c>
      <c r="C933" s="6">
        <v>1.11661161771</v>
      </c>
      <c r="D933" s="6">
        <v>9.65889408419</v>
      </c>
      <c r="E933" s="6">
        <v>907</v>
      </c>
      <c r="F933" s="6">
        <v>0</v>
      </c>
    </row>
    <row r="934" customHeight="1" spans="1:6">
      <c r="A934" s="5" t="s">
        <v>943</v>
      </c>
      <c r="B934" s="5" t="s">
        <v>8</v>
      </c>
      <c r="C934" s="6">
        <v>0.22597004867</v>
      </c>
      <c r="D934" s="6">
        <v>4.41825431344</v>
      </c>
      <c r="E934" s="6">
        <v>703</v>
      </c>
      <c r="F934" s="6">
        <v>0</v>
      </c>
    </row>
    <row r="935" customHeight="1" spans="1:6">
      <c r="A935" s="5" t="s">
        <v>944</v>
      </c>
      <c r="B935" s="5" t="s">
        <v>8</v>
      </c>
      <c r="C935" s="6">
        <v>0.288081856488</v>
      </c>
      <c r="D935" s="6">
        <v>3.05796588764</v>
      </c>
      <c r="E935" s="6">
        <v>562</v>
      </c>
      <c r="F935" s="6">
        <v>0</v>
      </c>
    </row>
    <row r="936" customHeight="1" spans="1:6">
      <c r="A936" s="5" t="s">
        <v>945</v>
      </c>
      <c r="B936" s="5" t="s">
        <v>18</v>
      </c>
      <c r="C936" s="6">
        <v>0.325311122774</v>
      </c>
      <c r="D936" s="6">
        <v>7.17160565385</v>
      </c>
      <c r="E936" s="6">
        <v>915</v>
      </c>
      <c r="F936" s="6">
        <v>0</v>
      </c>
    </row>
    <row r="937" customHeight="1" spans="1:6">
      <c r="A937" s="5" t="s">
        <v>946</v>
      </c>
      <c r="B937" s="7" t="s">
        <v>27</v>
      </c>
      <c r="C937" s="6">
        <v>0.291801064658</v>
      </c>
      <c r="D937" s="6">
        <v>4.67780197915</v>
      </c>
      <c r="E937" s="6">
        <v>239</v>
      </c>
      <c r="F937" s="6">
        <v>1</v>
      </c>
    </row>
    <row r="938" customHeight="1" spans="1:6">
      <c r="A938" s="5" t="s">
        <v>947</v>
      </c>
      <c r="B938" s="5" t="s">
        <v>8</v>
      </c>
      <c r="C938" s="6">
        <v>1.40926746814</v>
      </c>
      <c r="D938" s="6">
        <v>6.26905972227</v>
      </c>
      <c r="E938" s="6">
        <v>575</v>
      </c>
      <c r="F938" s="6">
        <v>0</v>
      </c>
    </row>
    <row r="939" customHeight="1" spans="1:6">
      <c r="A939" s="5" t="s">
        <v>948</v>
      </c>
      <c r="B939" s="7" t="s">
        <v>27</v>
      </c>
      <c r="C939" s="6">
        <v>0.193511879286</v>
      </c>
      <c r="D939" s="6">
        <v>8.71728971963</v>
      </c>
      <c r="E939" s="6">
        <v>608</v>
      </c>
      <c r="F939" s="6">
        <v>0</v>
      </c>
    </row>
    <row r="940" customHeight="1" spans="1:6">
      <c r="A940" s="5" t="s">
        <v>949</v>
      </c>
      <c r="B940" s="7" t="s">
        <v>12</v>
      </c>
      <c r="C940" s="6">
        <v>2.17995405764</v>
      </c>
      <c r="D940" s="6">
        <v>4.27043702551</v>
      </c>
      <c r="E940" s="6">
        <v>187</v>
      </c>
      <c r="F940" s="6">
        <v>0</v>
      </c>
    </row>
    <row r="941" customHeight="1" spans="1:6">
      <c r="A941" s="5" t="s">
        <v>950</v>
      </c>
      <c r="B941" s="5" t="s">
        <v>8</v>
      </c>
      <c r="C941" s="6">
        <v>0.697869556096</v>
      </c>
      <c r="D941" s="6">
        <v>7.26370818202</v>
      </c>
      <c r="E941" s="6">
        <v>424</v>
      </c>
      <c r="F941" s="6">
        <v>0</v>
      </c>
    </row>
    <row r="942" customHeight="1" spans="1:6">
      <c r="A942" s="5" t="s">
        <v>951</v>
      </c>
      <c r="B942" s="5" t="s">
        <v>8</v>
      </c>
      <c r="C942" s="6">
        <v>2.42776374034</v>
      </c>
      <c r="D942" s="6">
        <v>4.36880016994</v>
      </c>
      <c r="E942" s="6">
        <v>320</v>
      </c>
      <c r="F942" s="6">
        <v>0</v>
      </c>
    </row>
    <row r="943" customHeight="1" spans="1:6">
      <c r="A943" s="5" t="s">
        <v>952</v>
      </c>
      <c r="B943" s="5" t="s">
        <v>8</v>
      </c>
      <c r="C943" s="6">
        <v>1.05917323216</v>
      </c>
      <c r="D943" s="6">
        <v>8.44491232849</v>
      </c>
      <c r="E943" s="6">
        <v>439</v>
      </c>
      <c r="F943" s="6">
        <v>0</v>
      </c>
    </row>
    <row r="944" customHeight="1" spans="1:6">
      <c r="A944" s="5" t="s">
        <v>953</v>
      </c>
      <c r="B944" s="5" t="s">
        <v>18</v>
      </c>
      <c r="C944" s="6">
        <v>7.96618510472</v>
      </c>
      <c r="D944" s="6">
        <v>4.94762362824</v>
      </c>
      <c r="E944" s="6">
        <v>1051</v>
      </c>
      <c r="F944" s="6">
        <v>0</v>
      </c>
    </row>
    <row r="945" customHeight="1" spans="1:6">
      <c r="A945" s="5" t="s">
        <v>954</v>
      </c>
      <c r="B945" s="7" t="s">
        <v>27</v>
      </c>
      <c r="C945" s="6">
        <v>0.498785251409</v>
      </c>
      <c r="D945" s="6">
        <v>5.11813871353</v>
      </c>
      <c r="E945" s="6">
        <v>607</v>
      </c>
      <c r="F945" s="6">
        <v>0</v>
      </c>
    </row>
    <row r="946" customHeight="1" spans="1:6">
      <c r="A946" s="5" t="s">
        <v>955</v>
      </c>
      <c r="B946" s="5" t="s">
        <v>10</v>
      </c>
      <c r="C946" s="6">
        <v>0.0322988299674</v>
      </c>
      <c r="D946" s="6">
        <v>6.45868123994</v>
      </c>
      <c r="E946" s="6">
        <v>1673</v>
      </c>
      <c r="F946" s="6">
        <v>0</v>
      </c>
    </row>
    <row r="947" customHeight="1" spans="1:6">
      <c r="A947" s="5" t="s">
        <v>956</v>
      </c>
      <c r="B947" s="5" t="s">
        <v>8</v>
      </c>
      <c r="C947" s="6">
        <v>1.80248268119</v>
      </c>
      <c r="D947" s="6">
        <v>4.44743058325</v>
      </c>
      <c r="E947" s="6">
        <v>1604</v>
      </c>
      <c r="F947" s="6">
        <v>0</v>
      </c>
    </row>
    <row r="948" customHeight="1" spans="1:6">
      <c r="A948" s="5" t="s">
        <v>957</v>
      </c>
      <c r="B948" s="5" t="s">
        <v>8</v>
      </c>
      <c r="C948" s="6">
        <v>0.380758803836</v>
      </c>
      <c r="D948" s="6">
        <v>4.41051802784</v>
      </c>
      <c r="E948" s="6">
        <v>788</v>
      </c>
      <c r="F948" s="6">
        <v>0</v>
      </c>
    </row>
    <row r="949" customHeight="1" spans="1:6">
      <c r="A949" s="5" t="s">
        <v>958</v>
      </c>
      <c r="B949" s="7" t="s">
        <v>12</v>
      </c>
      <c r="C949" s="6">
        <v>0.425719948753</v>
      </c>
      <c r="D949" s="6">
        <v>5.31239419206</v>
      </c>
      <c r="E949" s="6">
        <v>672</v>
      </c>
      <c r="F949" s="6">
        <v>0</v>
      </c>
    </row>
    <row r="950" customHeight="1" spans="1:6">
      <c r="A950" s="5" t="s">
        <v>959</v>
      </c>
      <c r="B950" s="5" t="s">
        <v>8</v>
      </c>
      <c r="C950" s="6">
        <v>2.25597372863</v>
      </c>
      <c r="D950" s="6">
        <v>4.66032326513</v>
      </c>
      <c r="E950" s="6">
        <v>1035</v>
      </c>
      <c r="F950" s="6">
        <v>0</v>
      </c>
    </row>
    <row r="951" customHeight="1" spans="1:6">
      <c r="A951" s="5" t="s">
        <v>960</v>
      </c>
      <c r="B951" s="7" t="s">
        <v>27</v>
      </c>
      <c r="C951" s="6">
        <v>0.364596458532</v>
      </c>
      <c r="D951" s="6">
        <v>11.5285498076</v>
      </c>
      <c r="E951" s="6">
        <v>532</v>
      </c>
      <c r="F951" s="6">
        <v>0</v>
      </c>
    </row>
    <row r="952" customHeight="1" spans="1:6">
      <c r="A952" s="5" t="s">
        <v>961</v>
      </c>
      <c r="B952" s="5" t="s">
        <v>8</v>
      </c>
      <c r="C952" s="6">
        <v>0.550808829088</v>
      </c>
      <c r="D952" s="6">
        <v>4.05342069289</v>
      </c>
      <c r="E952" s="6">
        <v>533</v>
      </c>
      <c r="F952" s="6">
        <v>0</v>
      </c>
    </row>
    <row r="953" customHeight="1" spans="1:6">
      <c r="A953" s="5" t="s">
        <v>962</v>
      </c>
      <c r="B953" s="5" t="s">
        <v>8</v>
      </c>
      <c r="C953" s="6">
        <v>1.07305257886</v>
      </c>
      <c r="D953" s="6">
        <v>3.67779088613</v>
      </c>
      <c r="E953" s="6">
        <v>715</v>
      </c>
      <c r="F953" s="6">
        <v>0</v>
      </c>
    </row>
    <row r="954" customHeight="1" spans="1:6">
      <c r="A954" s="5" t="s">
        <v>963</v>
      </c>
      <c r="B954" s="5" t="s">
        <v>8</v>
      </c>
      <c r="C954" s="6">
        <v>0.127690571923</v>
      </c>
      <c r="D954" s="6">
        <v>5.48746543819</v>
      </c>
      <c r="E954" s="6">
        <v>463</v>
      </c>
      <c r="F954" s="6">
        <v>0</v>
      </c>
    </row>
    <row r="955" customHeight="1" spans="1:6">
      <c r="A955" s="5" t="s">
        <v>964</v>
      </c>
      <c r="B955" s="7" t="s">
        <v>12</v>
      </c>
      <c r="C955" s="6">
        <v>2.76588145699</v>
      </c>
      <c r="D955" s="6">
        <v>4.74878461258</v>
      </c>
      <c r="E955" s="6">
        <v>510</v>
      </c>
      <c r="F955" s="6">
        <v>0</v>
      </c>
    </row>
    <row r="956" customHeight="1" spans="1:6">
      <c r="A956" s="5" t="s">
        <v>965</v>
      </c>
      <c r="B956" s="7" t="s">
        <v>27</v>
      </c>
      <c r="C956" s="6">
        <v>0.0807323252288</v>
      </c>
      <c r="D956" s="6">
        <v>5.25658667087</v>
      </c>
      <c r="E956" s="6">
        <v>760</v>
      </c>
      <c r="F956" s="6">
        <v>0</v>
      </c>
    </row>
    <row r="957" customHeight="1" spans="1:6">
      <c r="A957" s="5" t="s">
        <v>966</v>
      </c>
      <c r="B957" s="5" t="s">
        <v>8</v>
      </c>
      <c r="C957" s="6">
        <v>1.22187313709</v>
      </c>
      <c r="D957" s="6">
        <v>4.5062848059</v>
      </c>
      <c r="E957" s="6">
        <v>952</v>
      </c>
      <c r="F957" s="6">
        <v>0</v>
      </c>
    </row>
    <row r="958" customHeight="1" spans="1:6">
      <c r="A958" s="5" t="s">
        <v>967</v>
      </c>
      <c r="B958" s="5" t="s">
        <v>10</v>
      </c>
      <c r="C958" s="6">
        <v>0.040881184264</v>
      </c>
      <c r="D958" s="6">
        <v>5.70988923044</v>
      </c>
      <c r="E958" s="6">
        <v>1010</v>
      </c>
      <c r="F958" s="6">
        <v>0</v>
      </c>
    </row>
    <row r="959" customHeight="1" spans="1:6">
      <c r="A959" s="5" t="s">
        <v>968</v>
      </c>
      <c r="B959" s="5" t="s">
        <v>8</v>
      </c>
      <c r="C959" s="6">
        <v>0.28906408093</v>
      </c>
      <c r="D959" s="6">
        <v>4.58142351939</v>
      </c>
      <c r="E959" s="6">
        <v>225</v>
      </c>
      <c r="F959" s="6">
        <v>0</v>
      </c>
    </row>
    <row r="960" customHeight="1" spans="1:6">
      <c r="A960" s="5" t="s">
        <v>969</v>
      </c>
      <c r="B960" s="5" t="s">
        <v>18</v>
      </c>
      <c r="C960" s="6">
        <v>0.856465593551</v>
      </c>
      <c r="D960" s="6">
        <v>10.2954252556</v>
      </c>
      <c r="E960" s="6">
        <v>3342</v>
      </c>
      <c r="F960" s="6">
        <v>0</v>
      </c>
    </row>
    <row r="961" customHeight="1" spans="1:6">
      <c r="A961" s="5" t="s">
        <v>970</v>
      </c>
      <c r="B961" s="5" t="s">
        <v>8</v>
      </c>
      <c r="C961" s="6">
        <v>0.801685849138</v>
      </c>
      <c r="D961" s="6">
        <v>2.90421329501</v>
      </c>
      <c r="E961" s="6">
        <v>1812</v>
      </c>
      <c r="F961" s="6">
        <v>1</v>
      </c>
    </row>
    <row r="962" customHeight="1" spans="1:6">
      <c r="A962" s="5" t="s">
        <v>971</v>
      </c>
      <c r="B962" s="5" t="s">
        <v>8</v>
      </c>
      <c r="C962" s="6">
        <v>1.84674108494</v>
      </c>
      <c r="D962" s="6">
        <v>3.28131398536</v>
      </c>
      <c r="E962" s="6">
        <v>6593</v>
      </c>
      <c r="F962" s="6">
        <v>1</v>
      </c>
    </row>
    <row r="963" customHeight="1" spans="1:6">
      <c r="A963" s="5" t="s">
        <v>972</v>
      </c>
      <c r="B963" s="5" t="s">
        <v>10</v>
      </c>
      <c r="C963" s="6">
        <v>1.77875034515</v>
      </c>
      <c r="D963" s="6">
        <v>3.06299429501</v>
      </c>
      <c r="E963" s="6">
        <v>2406</v>
      </c>
      <c r="F963" s="6">
        <v>0</v>
      </c>
    </row>
    <row r="964" customHeight="1" spans="1:6">
      <c r="A964" s="5" t="s">
        <v>973</v>
      </c>
      <c r="B964" s="5" t="s">
        <v>8</v>
      </c>
      <c r="C964" s="6">
        <v>0.279812282231</v>
      </c>
      <c r="D964" s="6">
        <v>2.62769415629</v>
      </c>
      <c r="E964" s="6">
        <v>2535</v>
      </c>
      <c r="F964" s="6">
        <v>0</v>
      </c>
    </row>
    <row r="965" customHeight="1" spans="1:6">
      <c r="A965" s="5" t="s">
        <v>974</v>
      </c>
      <c r="B965" s="5" t="s">
        <v>18</v>
      </c>
      <c r="C965" s="6">
        <v>1.57232713447</v>
      </c>
      <c r="D965" s="6">
        <v>3.21973310513</v>
      </c>
      <c r="E965" s="6">
        <v>2282</v>
      </c>
      <c r="F965" s="6">
        <v>0</v>
      </c>
    </row>
    <row r="966" customHeight="1" spans="1:6">
      <c r="A966" s="5" t="s">
        <v>975</v>
      </c>
      <c r="B966" s="7" t="s">
        <v>27</v>
      </c>
      <c r="C966" s="6">
        <v>8.29304687079</v>
      </c>
      <c r="D966" s="6">
        <v>4.84786229718</v>
      </c>
      <c r="E966" s="6">
        <v>2155</v>
      </c>
      <c r="F966" s="6">
        <v>0</v>
      </c>
    </row>
    <row r="967" customHeight="1" spans="1:6">
      <c r="A967" s="5" t="s">
        <v>976</v>
      </c>
      <c r="B967" s="5" t="s">
        <v>10</v>
      </c>
      <c r="C967" s="6">
        <v>0.166427967582</v>
      </c>
      <c r="D967" s="6">
        <v>8.87845266944</v>
      </c>
      <c r="E967" s="6">
        <v>2193</v>
      </c>
      <c r="F967" s="6">
        <v>0</v>
      </c>
    </row>
    <row r="968" customHeight="1" spans="1:6">
      <c r="A968" s="5" t="s">
        <v>977</v>
      </c>
      <c r="B968" s="5" t="s">
        <v>8</v>
      </c>
      <c r="C968" s="6">
        <v>0.638974006537</v>
      </c>
      <c r="D968" s="6">
        <v>6.55092302471</v>
      </c>
      <c r="E968" s="6">
        <v>2590</v>
      </c>
      <c r="F968" s="6">
        <v>0</v>
      </c>
    </row>
    <row r="969" customHeight="1" spans="1:6">
      <c r="A969" s="5" t="s">
        <v>978</v>
      </c>
      <c r="B969" s="5" t="s">
        <v>8</v>
      </c>
      <c r="C969" s="6">
        <v>1.85868820962</v>
      </c>
      <c r="D969" s="6">
        <v>4.00711688187</v>
      </c>
      <c r="E969" s="6">
        <v>2645</v>
      </c>
      <c r="F969" s="6">
        <v>0</v>
      </c>
    </row>
    <row r="970" customHeight="1" spans="1:6">
      <c r="A970" s="5" t="s">
        <v>979</v>
      </c>
      <c r="B970" s="5" t="s">
        <v>8</v>
      </c>
      <c r="C970" s="6">
        <v>0.710533298823</v>
      </c>
      <c r="D970" s="6">
        <v>3.21238300349</v>
      </c>
      <c r="E970" s="6">
        <v>3519</v>
      </c>
      <c r="F970" s="6">
        <v>0</v>
      </c>
    </row>
    <row r="971" customHeight="1" spans="1:6">
      <c r="A971" s="5" t="s">
        <v>980</v>
      </c>
      <c r="B971" s="5" t="s">
        <v>8</v>
      </c>
      <c r="C971" s="6">
        <v>3.39839836865</v>
      </c>
      <c r="D971" s="6">
        <v>5.72338138713</v>
      </c>
      <c r="E971" s="6">
        <v>3226</v>
      </c>
      <c r="F971" s="6">
        <v>0</v>
      </c>
    </row>
    <row r="972" customHeight="1" spans="1:6">
      <c r="A972" s="5" t="s">
        <v>981</v>
      </c>
      <c r="B972" s="5" t="s">
        <v>8</v>
      </c>
      <c r="C972" s="6">
        <v>1.37570279948</v>
      </c>
      <c r="D972" s="6">
        <v>3.4440616088</v>
      </c>
      <c r="E972" s="6">
        <v>3091</v>
      </c>
      <c r="F972" s="6">
        <v>0</v>
      </c>
    </row>
    <row r="973" customHeight="1" spans="1:6">
      <c r="A973" s="5" t="s">
        <v>982</v>
      </c>
      <c r="B973" s="7" t="s">
        <v>12</v>
      </c>
      <c r="C973" s="6">
        <v>1.5051250217</v>
      </c>
      <c r="D973" s="6">
        <v>4.59095662063</v>
      </c>
      <c r="E973" s="6">
        <v>2596</v>
      </c>
      <c r="F973" s="6">
        <v>0</v>
      </c>
    </row>
    <row r="974" customHeight="1" spans="1:6">
      <c r="A974" s="5" t="s">
        <v>983</v>
      </c>
      <c r="B974" s="5" t="s">
        <v>8</v>
      </c>
      <c r="C974" s="6">
        <v>2.95751015376</v>
      </c>
      <c r="D974" s="6">
        <v>3.31937401918</v>
      </c>
      <c r="E974" s="6">
        <v>3361</v>
      </c>
      <c r="F974" s="6">
        <v>0</v>
      </c>
    </row>
    <row r="975" customHeight="1" spans="1:6">
      <c r="A975" s="5" t="s">
        <v>984</v>
      </c>
      <c r="B975" s="5" t="s">
        <v>8</v>
      </c>
      <c r="C975" s="6">
        <v>0.650096139392</v>
      </c>
      <c r="D975" s="6">
        <v>2.84280529172</v>
      </c>
      <c r="E975" s="6">
        <v>1162</v>
      </c>
      <c r="F975" s="6">
        <v>0</v>
      </c>
    </row>
    <row r="976" customHeight="1" spans="1:6">
      <c r="A976" s="5" t="s">
        <v>985</v>
      </c>
      <c r="B976" s="5" t="s">
        <v>8</v>
      </c>
      <c r="C976" s="6">
        <v>2.05209738193</v>
      </c>
      <c r="D976" s="6">
        <v>5.23810030187</v>
      </c>
      <c r="E976" s="6">
        <v>1330</v>
      </c>
      <c r="F976" s="6">
        <v>0</v>
      </c>
    </row>
    <row r="977" customHeight="1" spans="1:6">
      <c r="A977" s="5" t="s">
        <v>986</v>
      </c>
      <c r="B977" s="7" t="s">
        <v>27</v>
      </c>
      <c r="C977" s="6">
        <v>0.304738705724</v>
      </c>
      <c r="D977" s="6">
        <v>5.20671185405</v>
      </c>
      <c r="E977" s="6">
        <v>2108</v>
      </c>
      <c r="F977" s="6">
        <v>0</v>
      </c>
    </row>
    <row r="978" customHeight="1" spans="1:6">
      <c r="A978" s="5" t="s">
        <v>987</v>
      </c>
      <c r="B978" s="5" t="s">
        <v>8</v>
      </c>
      <c r="C978" s="6">
        <v>3.46485811486</v>
      </c>
      <c r="D978" s="6">
        <v>4.55027304376</v>
      </c>
      <c r="E978" s="6">
        <v>2019</v>
      </c>
      <c r="F978" s="6">
        <v>0</v>
      </c>
    </row>
    <row r="979" customHeight="1" spans="1:6">
      <c r="A979" s="5" t="s">
        <v>988</v>
      </c>
      <c r="B979" s="5" t="s">
        <v>8</v>
      </c>
      <c r="C979" s="6">
        <v>4.44378188627</v>
      </c>
      <c r="D979" s="6">
        <v>4.45565941189</v>
      </c>
      <c r="E979" s="6">
        <v>2191</v>
      </c>
      <c r="F979" s="6">
        <v>0</v>
      </c>
    </row>
    <row r="980" customHeight="1" spans="1:6">
      <c r="A980" s="5" t="s">
        <v>989</v>
      </c>
      <c r="B980" s="5" t="s">
        <v>8</v>
      </c>
      <c r="C980" s="6">
        <v>1.27199873224</v>
      </c>
      <c r="D980" s="6">
        <v>2.21092250958</v>
      </c>
      <c r="E980" s="6">
        <v>412</v>
      </c>
      <c r="F980" s="6">
        <v>0</v>
      </c>
    </row>
    <row r="981" customHeight="1" spans="1:6">
      <c r="A981" s="5" t="s">
        <v>990</v>
      </c>
      <c r="B981" s="5" t="s">
        <v>8</v>
      </c>
      <c r="C981" s="6">
        <v>0.13628971377</v>
      </c>
      <c r="D981" s="6">
        <v>2.0091088464</v>
      </c>
      <c r="E981" s="6">
        <v>551</v>
      </c>
      <c r="F981" s="6">
        <v>0</v>
      </c>
    </row>
    <row r="982" customHeight="1" spans="1:6">
      <c r="A982" s="5" t="s">
        <v>991</v>
      </c>
      <c r="B982" s="7" t="s">
        <v>27</v>
      </c>
      <c r="C982" s="6">
        <v>0.0225823665204</v>
      </c>
      <c r="D982" s="6">
        <v>4.44536272754</v>
      </c>
      <c r="E982" s="6">
        <v>79</v>
      </c>
      <c r="F982" s="6">
        <v>0</v>
      </c>
    </row>
    <row r="983" customHeight="1" spans="1:6">
      <c r="A983" s="5" t="s">
        <v>992</v>
      </c>
      <c r="B983" s="5" t="s">
        <v>8</v>
      </c>
      <c r="C983" s="6">
        <v>1.13476794006</v>
      </c>
      <c r="D983" s="6">
        <v>6.16843709717</v>
      </c>
      <c r="E983" s="6">
        <v>1900</v>
      </c>
      <c r="F983" s="6">
        <v>1</v>
      </c>
    </row>
    <row r="984" customHeight="1" spans="1:6">
      <c r="A984" s="5" t="s">
        <v>993</v>
      </c>
      <c r="B984" s="5" t="s">
        <v>10</v>
      </c>
      <c r="C984" s="6">
        <v>0.666574648043</v>
      </c>
      <c r="D984" s="6">
        <v>5.04164014668</v>
      </c>
      <c r="E984" s="6">
        <v>360</v>
      </c>
      <c r="F984" s="6">
        <v>0</v>
      </c>
    </row>
    <row r="985" customHeight="1" spans="1:6">
      <c r="A985" s="5" t="s">
        <v>994</v>
      </c>
      <c r="B985" s="5" t="s">
        <v>8</v>
      </c>
      <c r="C985" s="6">
        <v>1.21440121974</v>
      </c>
      <c r="D985" s="6">
        <v>4.04312502043</v>
      </c>
      <c r="E985" s="6">
        <v>352</v>
      </c>
      <c r="F985" s="6">
        <v>0</v>
      </c>
    </row>
    <row r="986" customHeight="1" spans="1:6">
      <c r="A986" s="5" t="s">
        <v>995</v>
      </c>
      <c r="B986" s="5" t="s">
        <v>8</v>
      </c>
      <c r="C986" s="6">
        <v>2.71057193795</v>
      </c>
      <c r="D986" s="6">
        <v>2.49736826444</v>
      </c>
      <c r="E986" s="6">
        <v>646</v>
      </c>
      <c r="F986" s="6">
        <v>0</v>
      </c>
    </row>
    <row r="987" customHeight="1" spans="1:6">
      <c r="A987" s="5" t="s">
        <v>996</v>
      </c>
      <c r="B987" s="5" t="s">
        <v>8</v>
      </c>
      <c r="C987" s="6">
        <v>0.71148592356</v>
      </c>
      <c r="D987" s="6">
        <v>5.90785781369</v>
      </c>
      <c r="E987" s="6">
        <v>402</v>
      </c>
      <c r="F987" s="6">
        <v>0</v>
      </c>
    </row>
    <row r="988" customHeight="1" spans="1:6">
      <c r="A988" s="5" t="s">
        <v>997</v>
      </c>
      <c r="B988" s="5" t="s">
        <v>8</v>
      </c>
      <c r="C988" s="6">
        <v>4.48194136898</v>
      </c>
      <c r="D988" s="6">
        <v>4.76173835064</v>
      </c>
      <c r="E988" s="6">
        <v>404</v>
      </c>
      <c r="F988" s="6">
        <v>0</v>
      </c>
    </row>
    <row r="989" customHeight="1" spans="1:6">
      <c r="A989" s="5" t="s">
        <v>998</v>
      </c>
      <c r="B989" s="5" t="s">
        <v>18</v>
      </c>
      <c r="C989" s="6">
        <v>1.25889390183</v>
      </c>
      <c r="D989" s="6">
        <v>4.16066080992</v>
      </c>
      <c r="E989" s="6">
        <v>323</v>
      </c>
      <c r="F989" s="6">
        <v>0</v>
      </c>
    </row>
    <row r="990" customHeight="1" spans="1:6">
      <c r="A990" s="5" t="s">
        <v>999</v>
      </c>
      <c r="B990" s="5" t="s">
        <v>8</v>
      </c>
      <c r="C990" s="6">
        <v>4.40329832571</v>
      </c>
      <c r="D990" s="6">
        <v>6.58648564717</v>
      </c>
      <c r="E990" s="6">
        <v>759</v>
      </c>
      <c r="F990" s="6">
        <v>0</v>
      </c>
    </row>
    <row r="991" customHeight="1" spans="1:6">
      <c r="A991" s="5" t="s">
        <v>1000</v>
      </c>
      <c r="B991" s="5" t="s">
        <v>18</v>
      </c>
      <c r="C991" s="6">
        <v>1.05413656715</v>
      </c>
      <c r="D991" s="6">
        <v>10.7033450391</v>
      </c>
      <c r="E991" s="6">
        <v>996</v>
      </c>
      <c r="F991" s="6">
        <v>0</v>
      </c>
    </row>
    <row r="992" customHeight="1" spans="1:6">
      <c r="A992" s="5" t="s">
        <v>1001</v>
      </c>
      <c r="B992" s="5" t="s">
        <v>8</v>
      </c>
      <c r="C992" s="6">
        <v>1.48628652336</v>
      </c>
      <c r="D992" s="6">
        <v>9.4708520987</v>
      </c>
      <c r="E992" s="6">
        <v>889</v>
      </c>
      <c r="F992" s="6">
        <v>0</v>
      </c>
    </row>
    <row r="993" customHeight="1" spans="1:6">
      <c r="A993" s="5" t="s">
        <v>1002</v>
      </c>
      <c r="B993" s="5" t="s">
        <v>8</v>
      </c>
      <c r="C993" s="6">
        <v>2.59272332397</v>
      </c>
      <c r="D993" s="6">
        <v>1.82569496899</v>
      </c>
      <c r="E993" s="6">
        <v>762</v>
      </c>
      <c r="F993" s="6">
        <v>0</v>
      </c>
    </row>
    <row r="994" customHeight="1" spans="1:6">
      <c r="A994" s="5" t="s">
        <v>1003</v>
      </c>
      <c r="B994" s="5" t="s">
        <v>8</v>
      </c>
      <c r="C994" s="6">
        <v>1.60689342566</v>
      </c>
      <c r="D994" s="6">
        <v>2.18971208238</v>
      </c>
      <c r="E994" s="6">
        <v>519</v>
      </c>
      <c r="F994" s="6">
        <v>0</v>
      </c>
    </row>
    <row r="995" customHeight="1" spans="1:6">
      <c r="A995" s="5" t="s">
        <v>1004</v>
      </c>
      <c r="B995" s="7" t="s">
        <v>12</v>
      </c>
      <c r="C995" s="6">
        <v>0.342440619106</v>
      </c>
      <c r="D995" s="6">
        <v>1.78220807922</v>
      </c>
      <c r="E995" s="6">
        <v>394</v>
      </c>
      <c r="F995" s="6">
        <v>0</v>
      </c>
    </row>
    <row r="996" customHeight="1" spans="1:6">
      <c r="A996" s="5" t="s">
        <v>1005</v>
      </c>
      <c r="B996" s="5" t="s">
        <v>8</v>
      </c>
      <c r="C996" s="6">
        <v>5.72414188972</v>
      </c>
      <c r="D996" s="6">
        <v>2.51951102026</v>
      </c>
      <c r="E996" s="6">
        <v>447</v>
      </c>
      <c r="F996" s="6">
        <v>0</v>
      </c>
    </row>
    <row r="997" customHeight="1" spans="1:6">
      <c r="A997" s="5" t="s">
        <v>1006</v>
      </c>
      <c r="B997" s="5" t="s">
        <v>10</v>
      </c>
      <c r="C997" s="6">
        <v>0.010586762582</v>
      </c>
      <c r="D997" s="6">
        <v>4.50822815127</v>
      </c>
      <c r="E997" s="6">
        <v>440</v>
      </c>
      <c r="F997" s="6">
        <v>0</v>
      </c>
    </row>
    <row r="998" customHeight="1" spans="1:6">
      <c r="A998" s="5" t="s">
        <v>1007</v>
      </c>
      <c r="B998" s="7" t="s">
        <v>27</v>
      </c>
      <c r="C998" s="6">
        <v>1.4456293692</v>
      </c>
      <c r="D998" s="6">
        <v>7.95607157879</v>
      </c>
      <c r="E998" s="6">
        <v>450</v>
      </c>
      <c r="F998" s="6">
        <v>0</v>
      </c>
    </row>
    <row r="999" customHeight="1" spans="1:6">
      <c r="A999" s="5" t="s">
        <v>1008</v>
      </c>
      <c r="B999" s="5" t="s">
        <v>8</v>
      </c>
      <c r="C999" s="6">
        <v>1.10885672518</v>
      </c>
      <c r="D999" s="6">
        <v>3.28652463034</v>
      </c>
      <c r="E999" s="6">
        <v>80</v>
      </c>
      <c r="F999" s="6">
        <v>0</v>
      </c>
    </row>
    <row r="1000" customHeight="1" spans="1:6">
      <c r="A1000" s="5" t="s">
        <v>1009</v>
      </c>
      <c r="B1000" s="7" t="s">
        <v>27</v>
      </c>
      <c r="C1000" s="6">
        <v>0.267116764775</v>
      </c>
      <c r="D1000" s="6">
        <v>1.79129637631</v>
      </c>
      <c r="E1000" s="6">
        <v>489</v>
      </c>
      <c r="F1000" s="6">
        <v>0</v>
      </c>
    </row>
    <row r="1001" customHeight="1" spans="1:6">
      <c r="A1001" s="5" t="s">
        <v>1010</v>
      </c>
      <c r="B1001" s="7" t="s">
        <v>27</v>
      </c>
      <c r="C1001" s="6">
        <v>0.895042337626</v>
      </c>
      <c r="D1001" s="6">
        <v>7.7014839735</v>
      </c>
      <c r="E1001" s="6">
        <v>477</v>
      </c>
      <c r="F1001" s="6">
        <v>0</v>
      </c>
    </row>
    <row r="1002" customHeight="1" spans="1:6">
      <c r="A1002" s="5" t="s">
        <v>1011</v>
      </c>
      <c r="B1002" s="5" t="s">
        <v>18</v>
      </c>
      <c r="C1002" s="6">
        <v>0.788718294198</v>
      </c>
      <c r="D1002" s="6">
        <v>4.07497344638</v>
      </c>
      <c r="E1002" s="6">
        <v>227</v>
      </c>
      <c r="F1002" s="6">
        <v>1</v>
      </c>
    </row>
    <row r="1003" customHeight="1" spans="1:6">
      <c r="A1003" s="5" t="s">
        <v>1012</v>
      </c>
      <c r="B1003" s="5" t="s">
        <v>8</v>
      </c>
      <c r="C1003" s="6">
        <v>0.0698759038885</v>
      </c>
      <c r="D1003" s="6">
        <v>5.17617771972</v>
      </c>
      <c r="E1003" s="6">
        <v>441</v>
      </c>
      <c r="F1003" s="6">
        <v>0</v>
      </c>
    </row>
    <row r="1004" customHeight="1" spans="1:6">
      <c r="A1004" s="5" t="s">
        <v>1013</v>
      </c>
      <c r="B1004" s="5" t="s">
        <v>8</v>
      </c>
      <c r="C1004" s="6">
        <v>0.403747436892</v>
      </c>
      <c r="D1004" s="6">
        <v>4.69929541596</v>
      </c>
      <c r="E1004" s="6">
        <v>594</v>
      </c>
      <c r="F1004" s="6">
        <v>0</v>
      </c>
    </row>
    <row r="1005" customHeight="1" spans="1:6">
      <c r="A1005" s="5" t="s">
        <v>1014</v>
      </c>
      <c r="B1005" s="7" t="s">
        <v>12</v>
      </c>
      <c r="C1005" s="6">
        <v>0.697333760216</v>
      </c>
      <c r="D1005" s="6">
        <v>3.95935182415</v>
      </c>
      <c r="E1005" s="6">
        <v>376</v>
      </c>
      <c r="F1005" s="6">
        <v>0</v>
      </c>
    </row>
    <row r="1006" customHeight="1" spans="1:6">
      <c r="A1006" s="5" t="s">
        <v>1015</v>
      </c>
      <c r="B1006" s="7" t="s">
        <v>27</v>
      </c>
      <c r="C1006" s="6">
        <v>0.618355343949</v>
      </c>
      <c r="D1006" s="6">
        <v>3.52324378606</v>
      </c>
      <c r="E1006" s="6">
        <v>596</v>
      </c>
      <c r="F1006" s="6">
        <v>0</v>
      </c>
    </row>
    <row r="1007" customHeight="1" spans="1:6">
      <c r="A1007" s="5" t="s">
        <v>1016</v>
      </c>
      <c r="B1007" s="5" t="s">
        <v>8</v>
      </c>
      <c r="C1007" s="6">
        <v>0.409605971209</v>
      </c>
      <c r="D1007" s="6">
        <v>3.8215680822</v>
      </c>
      <c r="E1007" s="6">
        <v>532</v>
      </c>
      <c r="F1007" s="6">
        <v>0</v>
      </c>
    </row>
    <row r="1008" customHeight="1" spans="1:6">
      <c r="A1008" s="5" t="s">
        <v>1017</v>
      </c>
      <c r="B1008" s="5" t="s">
        <v>8</v>
      </c>
      <c r="C1008" s="6">
        <v>7.79243085396</v>
      </c>
      <c r="D1008" s="6">
        <v>5.61443067294</v>
      </c>
      <c r="E1008" s="6">
        <v>849</v>
      </c>
      <c r="F1008" s="6">
        <v>0</v>
      </c>
    </row>
    <row r="1009" customHeight="1" spans="1:6">
      <c r="A1009" s="5" t="s">
        <v>1018</v>
      </c>
      <c r="B1009" s="5" t="s">
        <v>8</v>
      </c>
      <c r="C1009" s="6">
        <v>2.34579259844</v>
      </c>
      <c r="D1009" s="6">
        <v>6.29051830968</v>
      </c>
      <c r="E1009" s="6">
        <v>681</v>
      </c>
      <c r="F1009" s="6">
        <v>0</v>
      </c>
    </row>
    <row r="1010" customHeight="1" spans="1:6">
      <c r="A1010" s="5" t="s">
        <v>1019</v>
      </c>
      <c r="B1010" s="5" t="s">
        <v>8</v>
      </c>
      <c r="C1010" s="6">
        <v>0.614410854944</v>
      </c>
      <c r="D1010" s="6">
        <v>4.53246800693</v>
      </c>
      <c r="E1010" s="6">
        <v>64</v>
      </c>
      <c r="F1010" s="6">
        <v>0</v>
      </c>
    </row>
    <row r="1011" customHeight="1" spans="1:6">
      <c r="A1011" s="5" t="s">
        <v>1020</v>
      </c>
      <c r="B1011" s="5" t="s">
        <v>18</v>
      </c>
      <c r="C1011" s="6">
        <v>0.282489518718</v>
      </c>
      <c r="D1011" s="6">
        <v>4.01095738905</v>
      </c>
      <c r="E1011" s="6">
        <v>1104</v>
      </c>
      <c r="F1011" s="6">
        <v>1</v>
      </c>
    </row>
    <row r="1012" customHeight="1" spans="1:6">
      <c r="A1012" s="5" t="s">
        <v>1021</v>
      </c>
      <c r="B1012" s="7" t="s">
        <v>27</v>
      </c>
      <c r="C1012" s="6">
        <v>0.272183898883</v>
      </c>
      <c r="D1012" s="6">
        <v>4.14131529334</v>
      </c>
      <c r="E1012" s="6">
        <v>1780</v>
      </c>
      <c r="F1012" s="6">
        <v>0</v>
      </c>
    </row>
    <row r="1013" customHeight="1" spans="1:6">
      <c r="A1013" s="5" t="s">
        <v>1022</v>
      </c>
      <c r="B1013" s="5" t="s">
        <v>8</v>
      </c>
      <c r="C1013" s="6">
        <v>2.16932702315</v>
      </c>
      <c r="D1013" s="6">
        <v>5.29039270996</v>
      </c>
      <c r="E1013" s="6">
        <v>973</v>
      </c>
      <c r="F1013" s="6">
        <v>0</v>
      </c>
    </row>
    <row r="1014" customHeight="1" spans="1:6">
      <c r="A1014" s="5" t="s">
        <v>1023</v>
      </c>
      <c r="B1014" s="5" t="s">
        <v>8</v>
      </c>
      <c r="C1014" s="6">
        <v>1.12918886725</v>
      </c>
      <c r="D1014" s="6">
        <v>3.96158568597</v>
      </c>
      <c r="E1014" s="6">
        <v>1783</v>
      </c>
      <c r="F1014" s="6">
        <v>0</v>
      </c>
    </row>
    <row r="1015" customHeight="1" spans="1:6">
      <c r="A1015" s="5" t="s">
        <v>1024</v>
      </c>
      <c r="B1015" s="5" t="s">
        <v>8</v>
      </c>
      <c r="C1015" s="6">
        <v>4.33920257362</v>
      </c>
      <c r="D1015" s="6">
        <v>6.08132721117</v>
      </c>
      <c r="E1015" s="6">
        <v>1219</v>
      </c>
      <c r="F1015" s="6">
        <v>0</v>
      </c>
    </row>
    <row r="1016" customHeight="1" spans="1:6">
      <c r="A1016" s="5" t="s">
        <v>1025</v>
      </c>
      <c r="B1016" s="5" t="s">
        <v>8</v>
      </c>
      <c r="C1016" s="6">
        <v>9.89403833987</v>
      </c>
      <c r="D1016" s="6">
        <v>7.13674267834</v>
      </c>
      <c r="E1016" s="6">
        <v>1062</v>
      </c>
      <c r="F1016" s="6">
        <v>0</v>
      </c>
    </row>
    <row r="1017" customHeight="1" spans="1:6">
      <c r="A1017" s="5" t="s">
        <v>1026</v>
      </c>
      <c r="B1017" s="7" t="s">
        <v>27</v>
      </c>
      <c r="C1017" s="6">
        <v>0.10468499826</v>
      </c>
      <c r="D1017" s="6">
        <v>2.04724261304</v>
      </c>
      <c r="E1017" s="6">
        <v>1106</v>
      </c>
      <c r="F1017" s="6">
        <v>0</v>
      </c>
    </row>
    <row r="1018" customHeight="1" spans="1:6">
      <c r="A1018" s="5" t="s">
        <v>1027</v>
      </c>
      <c r="B1018" s="5" t="s">
        <v>8</v>
      </c>
      <c r="C1018" s="6">
        <v>2.76330503353</v>
      </c>
      <c r="D1018" s="6">
        <v>4.776637753</v>
      </c>
      <c r="E1018" s="6">
        <v>878</v>
      </c>
      <c r="F1018" s="6">
        <v>0</v>
      </c>
    </row>
    <row r="1019" customHeight="1" spans="1:6">
      <c r="A1019" s="5" t="s">
        <v>1028</v>
      </c>
      <c r="B1019" s="5" t="s">
        <v>18</v>
      </c>
      <c r="C1019" s="6">
        <v>2.13080290388</v>
      </c>
      <c r="D1019" s="6">
        <v>4.6668668985</v>
      </c>
      <c r="E1019" s="6">
        <v>752</v>
      </c>
      <c r="F1019" s="6">
        <v>0</v>
      </c>
    </row>
    <row r="1020" customHeight="1" spans="1:6">
      <c r="A1020" s="5" t="s">
        <v>1029</v>
      </c>
      <c r="B1020" s="5" t="s">
        <v>10</v>
      </c>
      <c r="C1020" s="6">
        <v>0.0407340704948</v>
      </c>
      <c r="D1020" s="6">
        <v>8.47975566282</v>
      </c>
      <c r="E1020" s="6">
        <v>679</v>
      </c>
      <c r="F1020" s="6">
        <v>0</v>
      </c>
    </row>
    <row r="1021" customHeight="1" spans="1:6">
      <c r="A1021" s="5" t="s">
        <v>1030</v>
      </c>
      <c r="B1021" s="7" t="s">
        <v>27</v>
      </c>
      <c r="C1021" s="6">
        <v>0.386911209021</v>
      </c>
      <c r="D1021" s="6">
        <v>2.49854880348</v>
      </c>
      <c r="E1021" s="6">
        <v>620</v>
      </c>
      <c r="F1021" s="6">
        <v>0</v>
      </c>
    </row>
    <row r="1022" customHeight="1" spans="1:6">
      <c r="A1022" s="5" t="s">
        <v>1031</v>
      </c>
      <c r="B1022" s="5" t="s">
        <v>8</v>
      </c>
      <c r="C1022" s="6">
        <v>0.518879796083</v>
      </c>
      <c r="D1022" s="6">
        <v>4.39361367838</v>
      </c>
      <c r="E1022" s="6">
        <v>812</v>
      </c>
      <c r="F1022" s="6">
        <v>0</v>
      </c>
    </row>
    <row r="1023" customHeight="1" spans="1:6">
      <c r="A1023" s="5" t="s">
        <v>1032</v>
      </c>
      <c r="B1023" s="7" t="s">
        <v>27</v>
      </c>
      <c r="C1023" s="6">
        <v>0.027761861528</v>
      </c>
      <c r="D1023" s="6">
        <v>2.93780645705</v>
      </c>
      <c r="E1023" s="6">
        <v>714</v>
      </c>
      <c r="F1023" s="6">
        <v>0</v>
      </c>
    </row>
    <row r="1024" customHeight="1" spans="1:6">
      <c r="A1024" s="5" t="s">
        <v>1033</v>
      </c>
      <c r="B1024" s="5" t="s">
        <v>8</v>
      </c>
      <c r="C1024" s="6">
        <v>1.902086168</v>
      </c>
      <c r="D1024" s="6">
        <v>3.76116124323</v>
      </c>
      <c r="E1024" s="6">
        <v>1996</v>
      </c>
      <c r="F1024" s="6">
        <v>0</v>
      </c>
    </row>
    <row r="1025" customHeight="1" spans="1:6">
      <c r="A1025" s="5" t="s">
        <v>1034</v>
      </c>
      <c r="B1025" s="5" t="s">
        <v>8</v>
      </c>
      <c r="C1025" s="6">
        <v>0.849697740957</v>
      </c>
      <c r="D1025" s="6">
        <v>2.91905193939</v>
      </c>
      <c r="E1025" s="6">
        <v>1275</v>
      </c>
      <c r="F1025" s="6">
        <v>1</v>
      </c>
    </row>
    <row r="1026" customHeight="1" spans="1:6">
      <c r="A1026" s="5" t="s">
        <v>1035</v>
      </c>
      <c r="B1026" s="5" t="s">
        <v>8</v>
      </c>
      <c r="C1026" s="6">
        <v>0.993988342408</v>
      </c>
      <c r="D1026" s="6">
        <v>2.17606932686</v>
      </c>
      <c r="E1026" s="6">
        <v>1301</v>
      </c>
      <c r="F1026" s="6">
        <v>0</v>
      </c>
    </row>
    <row r="1027" customHeight="1" spans="1:6">
      <c r="A1027" s="5" t="s">
        <v>1036</v>
      </c>
      <c r="B1027" s="5" t="s">
        <v>8</v>
      </c>
      <c r="C1027" s="6">
        <v>0.261746119793</v>
      </c>
      <c r="D1027" s="6">
        <v>2.28167252099</v>
      </c>
      <c r="E1027" s="6">
        <v>792</v>
      </c>
      <c r="F1027" s="6">
        <v>0</v>
      </c>
    </row>
    <row r="1028" customHeight="1" spans="1:6">
      <c r="A1028" s="5" t="s">
        <v>1037</v>
      </c>
      <c r="B1028" s="5" t="s">
        <v>8</v>
      </c>
      <c r="C1028" s="6">
        <v>2.06190451683</v>
      </c>
      <c r="D1028" s="6">
        <v>3.10977865604</v>
      </c>
      <c r="E1028" s="6">
        <v>528</v>
      </c>
      <c r="F1028" s="6">
        <v>0</v>
      </c>
    </row>
    <row r="1029" customHeight="1" spans="1:6">
      <c r="A1029" s="5" t="s">
        <v>1038</v>
      </c>
      <c r="B1029" s="5" t="s">
        <v>10</v>
      </c>
      <c r="C1029" s="6">
        <v>0.293398202753</v>
      </c>
      <c r="D1029" s="6">
        <v>2.35816775953</v>
      </c>
      <c r="E1029" s="6">
        <v>428</v>
      </c>
      <c r="F1029" s="6">
        <v>0</v>
      </c>
    </row>
    <row r="1030" customHeight="1" spans="1:6">
      <c r="A1030" s="5" t="s">
        <v>1039</v>
      </c>
      <c r="B1030" s="7" t="s">
        <v>27</v>
      </c>
      <c r="C1030" s="6">
        <v>0.935161511745</v>
      </c>
      <c r="D1030" s="6">
        <v>3.67118273306</v>
      </c>
      <c r="E1030" s="6">
        <v>858</v>
      </c>
      <c r="F1030" s="6">
        <v>0</v>
      </c>
    </row>
    <row r="1031" customHeight="1" spans="1:6">
      <c r="A1031" s="5" t="s">
        <v>1040</v>
      </c>
      <c r="B1031" s="5" t="s">
        <v>8</v>
      </c>
      <c r="C1031" s="6">
        <v>18.7378207924</v>
      </c>
      <c r="D1031" s="6">
        <v>5.45376751873</v>
      </c>
      <c r="E1031" s="6">
        <v>600</v>
      </c>
      <c r="F1031" s="6">
        <v>0</v>
      </c>
    </row>
    <row r="1032" customHeight="1" spans="1:6">
      <c r="A1032" s="5" t="s">
        <v>1041</v>
      </c>
      <c r="B1032" s="5" t="s">
        <v>8</v>
      </c>
      <c r="C1032" s="6">
        <v>2.12933021718</v>
      </c>
      <c r="D1032" s="6">
        <v>3.78803859223</v>
      </c>
      <c r="E1032" s="6">
        <v>1220</v>
      </c>
      <c r="F1032" s="6">
        <v>0</v>
      </c>
    </row>
    <row r="1033" customHeight="1" spans="1:6">
      <c r="A1033" s="5" t="s">
        <v>1042</v>
      </c>
      <c r="B1033" s="5" t="s">
        <v>18</v>
      </c>
      <c r="C1033" s="6">
        <v>2.64237353548</v>
      </c>
      <c r="D1033" s="6">
        <v>6.31488423991</v>
      </c>
      <c r="E1033" s="6">
        <v>271</v>
      </c>
      <c r="F1033" s="6">
        <v>0</v>
      </c>
    </row>
    <row r="1034" customHeight="1" spans="1:6">
      <c r="A1034" s="5" t="s">
        <v>1043</v>
      </c>
      <c r="B1034" s="5" t="s">
        <v>8</v>
      </c>
      <c r="C1034" s="6">
        <v>0.92220882808</v>
      </c>
      <c r="D1034" s="6">
        <v>3.05537628496</v>
      </c>
      <c r="E1034" s="6">
        <v>1430</v>
      </c>
      <c r="F1034" s="6">
        <v>1</v>
      </c>
    </row>
    <row r="1035" customHeight="1" spans="1:6">
      <c r="A1035" s="5" t="s">
        <v>1044</v>
      </c>
      <c r="B1035" s="5" t="s">
        <v>8</v>
      </c>
      <c r="C1035" s="6">
        <v>3.11631288185</v>
      </c>
      <c r="D1035" s="6">
        <v>4.82089493791</v>
      </c>
      <c r="E1035" s="6">
        <v>1953</v>
      </c>
      <c r="F1035" s="6">
        <v>0</v>
      </c>
    </row>
    <row r="1036" customHeight="1" spans="1:6">
      <c r="A1036" s="5" t="s">
        <v>1045</v>
      </c>
      <c r="B1036" s="5" t="s">
        <v>8</v>
      </c>
      <c r="C1036" s="6">
        <v>2.99699169635</v>
      </c>
      <c r="D1036" s="6">
        <v>4.33285523905</v>
      </c>
      <c r="E1036" s="6">
        <v>2645</v>
      </c>
      <c r="F1036" s="6">
        <v>0</v>
      </c>
    </row>
    <row r="1037" customHeight="1" spans="1:6">
      <c r="A1037" s="5" t="s">
        <v>1046</v>
      </c>
      <c r="B1037" s="5" t="s">
        <v>8</v>
      </c>
      <c r="C1037" s="6">
        <v>0.145598225902</v>
      </c>
      <c r="D1037" s="6">
        <v>5.13274765333</v>
      </c>
      <c r="E1037" s="6">
        <v>5</v>
      </c>
      <c r="F1037" s="6">
        <v>0</v>
      </c>
    </row>
    <row r="1038" customHeight="1" spans="1:6">
      <c r="A1038" s="5" t="s">
        <v>1047</v>
      </c>
      <c r="B1038" s="5" t="s">
        <v>18</v>
      </c>
      <c r="C1038" s="6">
        <v>0.432816239286</v>
      </c>
      <c r="D1038" s="6">
        <v>4.13238842574</v>
      </c>
      <c r="E1038" s="6">
        <v>8</v>
      </c>
      <c r="F1038" s="6">
        <v>0</v>
      </c>
    </row>
    <row r="1039" customHeight="1" spans="1:6">
      <c r="A1039" s="5" t="s">
        <v>1048</v>
      </c>
      <c r="B1039" s="7" t="s">
        <v>27</v>
      </c>
      <c r="C1039" s="6">
        <v>1.94876423551</v>
      </c>
      <c r="D1039" s="6">
        <v>10.0154711761</v>
      </c>
      <c r="E1039" s="6">
        <v>302</v>
      </c>
      <c r="F1039" s="6">
        <v>0</v>
      </c>
    </row>
    <row r="1040" customHeight="1" spans="1:6">
      <c r="A1040" s="5" t="s">
        <v>1049</v>
      </c>
      <c r="B1040" s="7" t="s">
        <v>12</v>
      </c>
      <c r="C1040" s="6">
        <v>2.50320628362</v>
      </c>
      <c r="D1040" s="6">
        <v>4.95971197384</v>
      </c>
      <c r="E1040" s="6">
        <v>572</v>
      </c>
      <c r="F1040" s="6">
        <v>0</v>
      </c>
    </row>
    <row r="1041" customHeight="1" spans="1:6">
      <c r="A1041" s="5" t="s">
        <v>1050</v>
      </c>
      <c r="B1041" s="5" t="s">
        <v>8</v>
      </c>
      <c r="C1041" s="6">
        <v>7.91114659668</v>
      </c>
      <c r="D1041" s="6">
        <v>4.65317661168</v>
      </c>
      <c r="E1041" s="6">
        <v>562</v>
      </c>
      <c r="F1041" s="6">
        <v>0</v>
      </c>
    </row>
    <row r="1042" customHeight="1" spans="1:6">
      <c r="A1042" s="5" t="s">
        <v>1051</v>
      </c>
      <c r="B1042" s="5" t="s">
        <v>8</v>
      </c>
      <c r="C1042" s="6">
        <v>0.269467505727</v>
      </c>
      <c r="D1042" s="6">
        <v>7.61676892658</v>
      </c>
      <c r="E1042" s="6">
        <v>641</v>
      </c>
      <c r="F1042" s="6">
        <v>0</v>
      </c>
    </row>
    <row r="1043" customHeight="1" spans="1:6">
      <c r="A1043" s="5" t="s">
        <v>1052</v>
      </c>
      <c r="B1043" s="7" t="s">
        <v>27</v>
      </c>
      <c r="C1043" s="6">
        <v>0.777758293197</v>
      </c>
      <c r="D1043" s="6">
        <v>5.95271308899</v>
      </c>
      <c r="E1043" s="6">
        <v>629</v>
      </c>
      <c r="F1043" s="6">
        <v>0</v>
      </c>
    </row>
    <row r="1044" customHeight="1" spans="1:6">
      <c r="A1044" s="5" t="s">
        <v>1053</v>
      </c>
      <c r="B1044" s="7" t="s">
        <v>27</v>
      </c>
      <c r="C1044" s="6">
        <v>0.228133658704</v>
      </c>
      <c r="D1044" s="6">
        <v>7.54241106736</v>
      </c>
      <c r="E1044" s="6">
        <v>586</v>
      </c>
      <c r="F1044" s="6">
        <v>0</v>
      </c>
    </row>
    <row r="1045" customHeight="1" spans="1:6">
      <c r="A1045" s="5" t="s">
        <v>1054</v>
      </c>
      <c r="B1045" s="5" t="s">
        <v>8</v>
      </c>
      <c r="C1045" s="6">
        <v>1.02396867906</v>
      </c>
      <c r="D1045" s="6">
        <v>8.2595114629</v>
      </c>
      <c r="E1045" s="6">
        <v>421</v>
      </c>
      <c r="F1045" s="6">
        <v>0</v>
      </c>
    </row>
    <row r="1046" customHeight="1" spans="1:6">
      <c r="A1046" s="5" t="s">
        <v>1055</v>
      </c>
      <c r="B1046" s="5" t="s">
        <v>8</v>
      </c>
      <c r="C1046" s="6">
        <v>0.0675327657291</v>
      </c>
      <c r="D1046" s="6">
        <v>3.83735018144</v>
      </c>
      <c r="E1046" s="6">
        <v>574</v>
      </c>
      <c r="F1046" s="6">
        <v>0</v>
      </c>
    </row>
    <row r="1047" customHeight="1" spans="1:6">
      <c r="A1047" s="5" t="s">
        <v>1056</v>
      </c>
      <c r="B1047" s="5" t="s">
        <v>8</v>
      </c>
      <c r="C1047" s="6">
        <v>0.670399434163</v>
      </c>
      <c r="D1047" s="6">
        <v>4.61315934334</v>
      </c>
      <c r="E1047" s="6">
        <v>529</v>
      </c>
      <c r="F1047" s="6">
        <v>0</v>
      </c>
    </row>
    <row r="1048" customHeight="1" spans="1:6">
      <c r="A1048" s="5" t="s">
        <v>1057</v>
      </c>
      <c r="B1048" s="7" t="s">
        <v>27</v>
      </c>
      <c r="C1048" s="6">
        <v>3.09302096208</v>
      </c>
      <c r="D1048" s="6">
        <v>6.33000947108</v>
      </c>
      <c r="E1048" s="6">
        <v>525</v>
      </c>
      <c r="F1048" s="6">
        <v>0</v>
      </c>
    </row>
    <row r="1049" customHeight="1" spans="1:6">
      <c r="A1049" s="5" t="s">
        <v>1058</v>
      </c>
      <c r="B1049" s="7" t="s">
        <v>12</v>
      </c>
      <c r="C1049" s="6">
        <v>2.13821389564</v>
      </c>
      <c r="D1049" s="6">
        <v>5.01050250567</v>
      </c>
      <c r="E1049" s="6">
        <v>424</v>
      </c>
      <c r="F1049" s="6">
        <v>0</v>
      </c>
    </row>
    <row r="1050" customHeight="1" spans="1:6">
      <c r="A1050" s="5" t="s">
        <v>1059</v>
      </c>
      <c r="B1050" s="5" t="s">
        <v>8</v>
      </c>
      <c r="C1050" s="6">
        <v>0.537251007725</v>
      </c>
      <c r="D1050" s="6">
        <v>4.73108830167</v>
      </c>
      <c r="E1050" s="6">
        <v>518</v>
      </c>
      <c r="F1050" s="6">
        <v>0</v>
      </c>
    </row>
    <row r="1051" customHeight="1" spans="1:6">
      <c r="A1051" s="5" t="s">
        <v>1060</v>
      </c>
      <c r="B1051" s="5" t="s">
        <v>10</v>
      </c>
      <c r="C1051" s="6">
        <v>0.0188604959839</v>
      </c>
      <c r="D1051" s="6">
        <v>3.09352639302</v>
      </c>
      <c r="E1051" s="6">
        <v>116</v>
      </c>
      <c r="F1051" s="6">
        <v>1</v>
      </c>
    </row>
    <row r="1052" customHeight="1" spans="1:6">
      <c r="A1052" s="5" t="s">
        <v>1061</v>
      </c>
      <c r="B1052" s="5" t="s">
        <v>8</v>
      </c>
      <c r="C1052" s="6">
        <v>0.340312378566</v>
      </c>
      <c r="D1052" s="6">
        <v>1.5431846773</v>
      </c>
      <c r="E1052" s="6">
        <v>2033</v>
      </c>
      <c r="F1052" s="6">
        <v>0</v>
      </c>
    </row>
    <row r="1053" customHeight="1" spans="1:6">
      <c r="A1053" s="5" t="s">
        <v>1062</v>
      </c>
      <c r="B1053" s="5" t="s">
        <v>8</v>
      </c>
      <c r="C1053" s="6">
        <v>2.9237985694</v>
      </c>
      <c r="D1053" s="6">
        <v>4.92462609777</v>
      </c>
      <c r="E1053" s="6">
        <v>347</v>
      </c>
      <c r="F1053" s="6">
        <v>0</v>
      </c>
    </row>
    <row r="1054" customHeight="1" spans="1:6">
      <c r="A1054" s="5" t="s">
        <v>1063</v>
      </c>
      <c r="B1054" s="5" t="s">
        <v>8</v>
      </c>
      <c r="C1054" s="6">
        <v>0.054917045743</v>
      </c>
      <c r="D1054" s="6">
        <v>3.80918354485</v>
      </c>
      <c r="E1054" s="6">
        <v>1611</v>
      </c>
      <c r="F1054" s="6">
        <v>0</v>
      </c>
    </row>
    <row r="1055" customHeight="1" spans="1:6">
      <c r="A1055" s="5" t="s">
        <v>1064</v>
      </c>
      <c r="B1055" s="5" t="s">
        <v>8</v>
      </c>
      <c r="C1055" s="6">
        <v>5.91978845739</v>
      </c>
      <c r="D1055" s="6">
        <v>1.63097274614</v>
      </c>
      <c r="E1055" s="6">
        <v>883</v>
      </c>
      <c r="F1055" s="6">
        <v>0</v>
      </c>
    </row>
    <row r="1056" customHeight="1" spans="1:6">
      <c r="A1056" s="5" t="s">
        <v>1065</v>
      </c>
      <c r="B1056" s="5" t="s">
        <v>8</v>
      </c>
      <c r="C1056" s="6">
        <v>4.00961978771</v>
      </c>
      <c r="D1056" s="6">
        <v>6.29230116464</v>
      </c>
      <c r="E1056" s="6">
        <v>467</v>
      </c>
      <c r="F1056" s="6">
        <v>0</v>
      </c>
    </row>
    <row r="1057" customHeight="1" spans="1:6">
      <c r="A1057" s="5" t="s">
        <v>1066</v>
      </c>
      <c r="B1057" s="5" t="s">
        <v>8</v>
      </c>
      <c r="C1057" s="6">
        <v>3.92453717809</v>
      </c>
      <c r="D1057" s="6">
        <v>5.49899632603</v>
      </c>
      <c r="E1057" s="6">
        <v>488</v>
      </c>
      <c r="F1057" s="6">
        <v>0</v>
      </c>
    </row>
    <row r="1058" customHeight="1" spans="1:6">
      <c r="A1058" s="5" t="s">
        <v>1067</v>
      </c>
      <c r="B1058" s="5" t="s">
        <v>8</v>
      </c>
      <c r="C1058" s="6">
        <v>3.24277968835</v>
      </c>
      <c r="D1058" s="6">
        <v>2.48440228188</v>
      </c>
      <c r="E1058" s="6">
        <v>3287</v>
      </c>
      <c r="F1058" s="6">
        <v>0</v>
      </c>
    </row>
    <row r="1059" customHeight="1" spans="1:6">
      <c r="A1059" s="5" t="s">
        <v>1068</v>
      </c>
      <c r="B1059" s="7" t="s">
        <v>12</v>
      </c>
      <c r="C1059" s="6">
        <v>7.61852060583</v>
      </c>
      <c r="D1059" s="6">
        <v>3.08151509262</v>
      </c>
      <c r="E1059" s="6">
        <v>3256</v>
      </c>
      <c r="F1059" s="6">
        <v>0</v>
      </c>
    </row>
    <row r="1060" customHeight="1" spans="1:5">
      <c r="A1060" s="8"/>
      <c r="B1060" s="9"/>
      <c r="C1060" s="9"/>
      <c r="D1060" s="9"/>
      <c r="E1060" s="9"/>
    </row>
    <row r="1061" customHeight="1" spans="1:5">
      <c r="A1061" s="8"/>
      <c r="B1061" s="9"/>
      <c r="C1061" s="9"/>
      <c r="D1061" s="9"/>
      <c r="E1061" s="9"/>
    </row>
    <row r="1062" customHeight="1" spans="1:5">
      <c r="A1062" s="8"/>
      <c r="B1062" s="9"/>
      <c r="C1062" s="9"/>
      <c r="D1062" s="9"/>
      <c r="E1062" s="9"/>
    </row>
    <row r="1063" customHeight="1" spans="1:5">
      <c r="A1063" s="8"/>
      <c r="B1063" s="9"/>
      <c r="C1063" s="9"/>
      <c r="D1063" s="9"/>
      <c r="E1063" s="9"/>
    </row>
    <row r="1064" customHeight="1" spans="1:5">
      <c r="A1064" s="8"/>
      <c r="B1064" s="9"/>
      <c r="C1064" s="9"/>
      <c r="D1064" s="9"/>
      <c r="E1064" s="9"/>
    </row>
    <row r="1065" customHeight="1" spans="1:5">
      <c r="A1065" s="8"/>
      <c r="B1065" s="9"/>
      <c r="C1065" s="9"/>
      <c r="D1065" s="9"/>
      <c r="E1065" s="9"/>
    </row>
    <row r="1066" customHeight="1" spans="1:5">
      <c r="A1066" s="8"/>
      <c r="B1066" s="9"/>
      <c r="C1066" s="9"/>
      <c r="D1066" s="9"/>
      <c r="E1066" s="9"/>
    </row>
    <row r="1067" customHeight="1" spans="1:5">
      <c r="A1067" s="8"/>
      <c r="B1067" s="9"/>
      <c r="C1067" s="9"/>
      <c r="D1067" s="9"/>
      <c r="E1067" s="9"/>
    </row>
    <row r="1068" customHeight="1" spans="1:5">
      <c r="A1068" s="8"/>
      <c r="B1068" s="9"/>
      <c r="C1068" s="9"/>
      <c r="D1068" s="9"/>
      <c r="E1068" s="9"/>
    </row>
    <row r="1069" customHeight="1" spans="1:5">
      <c r="A1069" s="8"/>
      <c r="B1069" s="9"/>
      <c r="C1069" s="9"/>
      <c r="D1069" s="9"/>
      <c r="E1069" s="9"/>
    </row>
    <row r="1070" customHeight="1" spans="1:5">
      <c r="A1070" s="8"/>
      <c r="B1070" s="9"/>
      <c r="C1070" s="9"/>
      <c r="D1070" s="9"/>
      <c r="E1070" s="9"/>
    </row>
    <row r="1071" customHeight="1" spans="1:5">
      <c r="A1071" s="8"/>
      <c r="B1071" s="9"/>
      <c r="C1071" s="9"/>
      <c r="D1071" s="9"/>
      <c r="E1071" s="9"/>
    </row>
    <row r="1072" customHeight="1" spans="1:5">
      <c r="A1072" s="8"/>
      <c r="B1072" s="9"/>
      <c r="C1072" s="9"/>
      <c r="D1072" s="9"/>
      <c r="E1072" s="9"/>
    </row>
    <row r="1073" customHeight="1" spans="1:5">
      <c r="A1073" s="8"/>
      <c r="B1073" s="9"/>
      <c r="C1073" s="9"/>
      <c r="D1073" s="9"/>
      <c r="E1073" s="9"/>
    </row>
    <row r="1074" customHeight="1" spans="1:5">
      <c r="A1074" s="8"/>
      <c r="B1074" s="9"/>
      <c r="C1074" s="9"/>
      <c r="D1074" s="9"/>
      <c r="E1074" s="9"/>
    </row>
    <row r="1075" customHeight="1" spans="1:5">
      <c r="A1075" s="8"/>
      <c r="B1075" s="9"/>
      <c r="C1075" s="9"/>
      <c r="D1075" s="9"/>
      <c r="E1075" s="9"/>
    </row>
    <row r="1076" customHeight="1" spans="1:5">
      <c r="A1076" s="8"/>
      <c r="B1076" s="9"/>
      <c r="C1076" s="9"/>
      <c r="D1076" s="9"/>
      <c r="E1076" s="9"/>
    </row>
    <row r="1077" customHeight="1" spans="1:5">
      <c r="A1077" s="8"/>
      <c r="B1077" s="9"/>
      <c r="C1077" s="9"/>
      <c r="D1077" s="9"/>
      <c r="E1077" s="9"/>
    </row>
    <row r="1078" customHeight="1" spans="1:5">
      <c r="A1078" s="8"/>
      <c r="B1078" s="9"/>
      <c r="C1078" s="9"/>
      <c r="D1078" s="9"/>
      <c r="E1078" s="9"/>
    </row>
    <row r="1079" customHeight="1" spans="1:5">
      <c r="A1079" s="8"/>
      <c r="B1079" s="9"/>
      <c r="C1079" s="9"/>
      <c r="D1079" s="9"/>
      <c r="E1079" s="9"/>
    </row>
    <row r="1080" customHeight="1" spans="1:5">
      <c r="A1080" s="8"/>
      <c r="B1080" s="9"/>
      <c r="C1080" s="9"/>
      <c r="D1080" s="9"/>
      <c r="E1080" s="9"/>
    </row>
    <row r="1081" customHeight="1" spans="1:5">
      <c r="A1081" s="8"/>
      <c r="B1081" s="9"/>
      <c r="C1081" s="9"/>
      <c r="D1081" s="9"/>
      <c r="E1081" s="9"/>
    </row>
    <row r="1082" customHeight="1" spans="1:5">
      <c r="A1082" s="8"/>
      <c r="B1082" s="9"/>
      <c r="C1082" s="9"/>
      <c r="D1082" s="9"/>
      <c r="E1082" s="9"/>
    </row>
    <row r="1083" customHeight="1" spans="1:5">
      <c r="A1083" s="8"/>
      <c r="B1083" s="9"/>
      <c r="C1083" s="9"/>
      <c r="D1083" s="9"/>
      <c r="E1083" s="9"/>
    </row>
    <row r="1084" customHeight="1" spans="1:5">
      <c r="A1084" s="8"/>
      <c r="B1084" s="9"/>
      <c r="C1084" s="9"/>
      <c r="D1084" s="9"/>
      <c r="E1084" s="9"/>
    </row>
    <row r="1085" customHeight="1" spans="1:5">
      <c r="A1085" s="8"/>
      <c r="B1085" s="9"/>
      <c r="C1085" s="9"/>
      <c r="D1085" s="9"/>
      <c r="E1085" s="9"/>
    </row>
    <row r="1086" customHeight="1" spans="1:5">
      <c r="A1086" s="8"/>
      <c r="B1086" s="9"/>
      <c r="C1086" s="9"/>
      <c r="D1086" s="9"/>
      <c r="E1086" s="9"/>
    </row>
  </sheetData>
  <mergeCells count="1">
    <mergeCell ref="A1:F1"/>
  </mergeCells>
  <conditionalFormatting sqref="A2:A1059">
    <cfRule type="duplicateValues" dxfId="0" priority="1"/>
    <cfRule type="duplicateValues" dxfId="1" priority="2"/>
    <cfRule type="duplicateValues" dxfId="2" priority="3"/>
    <cfRule type="duplicateValues" dxfId="0" priority="4"/>
    <cfRule type="duplicateValues" dxfId="1" priority="5"/>
    <cfRule type="duplicateValues" dxfId="1" priority="6"/>
    <cfRule type="duplicateValues" dxfId="1" priority="7"/>
    <cfRule type="duplicateValues" dxfId="1" priority="8"/>
  </conditionalFormatting>
  <pageMargins left="0.7" right="0.7" top="0.75" bottom="0.75" header="0.3" footer="0.3"/>
  <pageSetup paperSize="9" fitToHeight="0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s U</dc:creator>
  <cp:lastModifiedBy>WPS_1671890054</cp:lastModifiedBy>
  <dcterms:created xsi:type="dcterms:W3CDTF">2023-03-22T06:31:00Z</dcterms:created>
  <dcterms:modified xsi:type="dcterms:W3CDTF">2023-06-17T02:27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576CA73901450381AA427C8BABCCC1</vt:lpwstr>
  </property>
  <property fmtid="{D5CDD505-2E9C-101B-9397-08002B2CF9AE}" pid="3" name="KSOProductBuildVer">
    <vt:lpwstr>2052-11.1.0.14309</vt:lpwstr>
  </property>
</Properties>
</file>